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05" windowWidth="20730" windowHeight="9975" activeTab="3"/>
  </bookViews>
  <sheets>
    <sheet name="Fig S3D" sheetId="1" r:id="rId1"/>
    <sheet name="Normalized Reads Data" sheetId="3" r:id="rId2"/>
    <sheet name="Raw Reads with Taxonomy" sheetId="4" r:id="rId3"/>
    <sheet name="OTUs FASTA seq" sheetId="2" r:id="rId4"/>
  </sheets>
  <calcPr calcId="145621"/>
</workbook>
</file>

<file path=xl/calcChain.xml><?xml version="1.0" encoding="utf-8"?>
<calcChain xmlns="http://schemas.openxmlformats.org/spreadsheetml/2006/main">
  <c r="B161" i="4" l="1"/>
  <c r="C161" i="4"/>
  <c r="D161" i="4"/>
  <c r="E161" i="4"/>
  <c r="F161" i="4"/>
  <c r="G161" i="4"/>
  <c r="H161" i="4"/>
  <c r="I161" i="4"/>
  <c r="J161" i="4"/>
  <c r="K161" i="4"/>
  <c r="L161" i="4"/>
  <c r="M161" i="4"/>
  <c r="N161" i="4"/>
  <c r="O161" i="4"/>
  <c r="P161" i="4"/>
  <c r="Q161" i="4"/>
  <c r="R161" i="4"/>
  <c r="S161" i="4"/>
  <c r="T161" i="4"/>
  <c r="U161" i="4"/>
  <c r="V161" i="4"/>
  <c r="W161" i="4"/>
  <c r="X161" i="4"/>
  <c r="Y161" i="4"/>
  <c r="Z161" i="4"/>
  <c r="AA161" i="4"/>
  <c r="AB161" i="4"/>
  <c r="AC161" i="4"/>
  <c r="AD161" i="4"/>
  <c r="AE161" i="4"/>
  <c r="AF161" i="4"/>
  <c r="AG161" i="4"/>
  <c r="C44" i="3" l="1"/>
  <c r="D44" i="3"/>
  <c r="E44" i="3"/>
  <c r="F44" i="3"/>
  <c r="G44" i="3"/>
  <c r="H44" i="3"/>
  <c r="I44" i="3"/>
  <c r="J44" i="3"/>
  <c r="K44" i="3"/>
  <c r="L44" i="3"/>
  <c r="M44" i="3"/>
  <c r="N44" i="3"/>
  <c r="O44" i="3"/>
  <c r="P44" i="3"/>
  <c r="Q44" i="3"/>
  <c r="R44" i="3"/>
  <c r="S44" i="3"/>
  <c r="T44" i="3"/>
  <c r="U44" i="3"/>
  <c r="V44" i="3"/>
  <c r="W44" i="3"/>
  <c r="X44" i="3"/>
  <c r="Y44" i="3"/>
  <c r="Z44" i="3"/>
  <c r="AA44" i="3"/>
  <c r="AB44" i="3"/>
  <c r="AC44" i="3"/>
  <c r="AD44" i="3"/>
  <c r="AE44" i="3"/>
  <c r="AF44" i="3"/>
  <c r="AG44" i="3"/>
  <c r="B44" i="3"/>
</calcChain>
</file>

<file path=xl/sharedStrings.xml><?xml version="1.0" encoding="utf-8"?>
<sst xmlns="http://schemas.openxmlformats.org/spreadsheetml/2006/main" count="2401" uniqueCount="1655">
  <si>
    <t>K1</t>
  </si>
  <si>
    <t>K2</t>
  </si>
  <si>
    <t>K3</t>
  </si>
  <si>
    <t>K4</t>
  </si>
  <si>
    <t>K5</t>
  </si>
  <si>
    <t>K6</t>
  </si>
  <si>
    <t>K7</t>
  </si>
  <si>
    <t>K8</t>
  </si>
  <si>
    <t>K9</t>
  </si>
  <si>
    <t>K10</t>
  </si>
  <si>
    <t>K11</t>
  </si>
  <si>
    <t>K12</t>
  </si>
  <si>
    <t>K13</t>
  </si>
  <si>
    <t>K14</t>
  </si>
  <si>
    <t>K15</t>
  </si>
  <si>
    <t>K16</t>
  </si>
  <si>
    <t>K17</t>
  </si>
  <si>
    <t>K18</t>
  </si>
  <si>
    <t>K19</t>
  </si>
  <si>
    <t>K20</t>
  </si>
  <si>
    <t>K21</t>
  </si>
  <si>
    <t>K22</t>
  </si>
  <si>
    <t>K23</t>
  </si>
  <si>
    <t>K24</t>
  </si>
  <si>
    <t>K25</t>
  </si>
  <si>
    <t>K26</t>
  </si>
  <si>
    <t>K27</t>
  </si>
  <si>
    <t>K28</t>
  </si>
  <si>
    <t>K29</t>
  </si>
  <si>
    <t>K30</t>
  </si>
  <si>
    <t>K31</t>
  </si>
  <si>
    <t>K32</t>
  </si>
  <si>
    <t>Staphylococcus_OTU1</t>
  </si>
  <si>
    <t>Streptococcus_OTU5</t>
  </si>
  <si>
    <t>Fusobacterium_OTU3</t>
  </si>
  <si>
    <t>Staphylococcus_arlettae_OTU11</t>
  </si>
  <si>
    <t>Enterococcus_faecalis_OTU2</t>
  </si>
  <si>
    <t>Enterococcus_faecalis_OTU9</t>
  </si>
  <si>
    <t>Enterococcus casseliflavus/gallinarum_OTU4</t>
  </si>
  <si>
    <t>Enterobacteriaceae_OTU6</t>
  </si>
  <si>
    <t>Bacteroides_uniformis_OTU8</t>
  </si>
  <si>
    <t>Bacteroides_thetaiotaomicron_OTU13</t>
  </si>
  <si>
    <t>Streptococcus_agalactiae_OTU7</t>
  </si>
  <si>
    <t>Lactobacillus_animalis_OTU10</t>
  </si>
  <si>
    <t>Pasteurellaceae_OTU18</t>
  </si>
  <si>
    <t>Prevotella_amnii_OTU26</t>
  </si>
  <si>
    <t>Gardnerella_vaginalis_OTU25</t>
  </si>
  <si>
    <t>Atopobium_vaginae_OTU14</t>
  </si>
  <si>
    <t>Lactobacillus_gasseri_OTU21</t>
  </si>
  <si>
    <t>Lactobacillus_iners_OTU22</t>
  </si>
  <si>
    <t>Staphylococcus_lentus_OTU12</t>
  </si>
  <si>
    <t>Delftia_OTU15</t>
  </si>
  <si>
    <t>Propionibacterium_acnes_OTU16</t>
  </si>
  <si>
    <t>Prevotella_stercorea_OTU33</t>
  </si>
  <si>
    <t>Prevotella_copri_OTU31</t>
  </si>
  <si>
    <t>Enterococcus_hirae_OTU28</t>
  </si>
  <si>
    <t>Bacteroides_dorei_OTU24</t>
  </si>
  <si>
    <t>Parabacteroides_faecis_OTU17</t>
  </si>
  <si>
    <t>Parabacteroides_distasonis_OTU19</t>
  </si>
  <si>
    <t>Parasutterella_excrementihominis_OTU20</t>
  </si>
  <si>
    <t>Parabacteroides_distasonis_OTU132</t>
  </si>
  <si>
    <t>Bacteroides_acidifaciens_OTU23</t>
  </si>
  <si>
    <t>Microbiota Pool</t>
  </si>
  <si>
    <t>Vendor</t>
  </si>
  <si>
    <t>Estrogen</t>
  </si>
  <si>
    <t>Jackson</t>
  </si>
  <si>
    <t>Envigo</t>
  </si>
  <si>
    <t>without Estrogen</t>
  </si>
  <si>
    <t>with Estrogen</t>
  </si>
  <si>
    <t>Pooled vaginal wash</t>
  </si>
  <si>
    <r>
      <rPr>
        <b/>
        <i/>
        <sz val="11"/>
        <color theme="1"/>
        <rFont val="Calibri"/>
        <family val="2"/>
        <scheme val="minor"/>
      </rPr>
      <t>Ex vivo</t>
    </r>
    <r>
      <rPr>
        <b/>
        <sz val="11"/>
        <color theme="1"/>
        <rFont val="Calibri"/>
        <family val="2"/>
        <scheme val="minor"/>
      </rPr>
      <t xml:space="preserve"> cultured community</t>
    </r>
  </si>
  <si>
    <t>&gt;OTU1</t>
  </si>
  <si>
    <t>AGAGTTTGATCCTGGCTCAGGATGAACGCTGGCGGCGTGCCTAATACATGCAAGTCGAGCGAACAGATAAGGAGCTTGCT</t>
  </si>
  <si>
    <t>CCTTTGAAGTTAGCGGCGGACGGGTGAGTAACACGTGGGTAACCTACCTATAAGACTGGGATAACTTCGGGAAACCGGAG</t>
  </si>
  <si>
    <t>CTAATACCGGATAACATTTAGAACCGCATGGTTCTAAAGTGAAAGATGGTTTTGCTATCACTTATAGATGGACCCGCGCC</t>
  </si>
  <si>
    <t>GTATTAGCTAGTTGGTAAGGTAACGGCTTACCAAGGCGACGATACGTAGCCGACCTGAGAGGGTGATCGGCCACACTGGA</t>
  </si>
  <si>
    <t>ACTGAGACACGGTCCAGACTCCTACGGGAGGCAGCATG</t>
  </si>
  <si>
    <t>&gt;OTU2</t>
  </si>
  <si>
    <t>AGAGTTTGATCCTGGCTCAGGACGAACGCTGGCGGCGTGCCTAATACATGCAAGTCGAACGCTTCTTTCCTCCCGAGTGC</t>
  </si>
  <si>
    <t>TTGCACTCAATTGGAAAGAGGAGTGGCGGACGGGTGAGTAACACGTGGGTAACCTACCCATCAGAGGGGGATAACACTTG</t>
  </si>
  <si>
    <t>GAAACAGGTGCTAATACCGCATAACAGTTTATGCCGCATGGCATAAGAGTGAAAGGCGCTTTCGGGTGTCGCTGATGGAT</t>
  </si>
  <si>
    <t>GGACCCGCGGTGCATTAGCTAGTTGGTGAGGTAACGGCTCACCAAGGCCACGATGCATAGCCGACCTGAGAGGGTGATCG</t>
  </si>
  <si>
    <t>GCCACACTGGGACTGAGACACGGCCCAGACTCCTACGGGAGGCAGCATG</t>
  </si>
  <si>
    <t>&gt;OTU3</t>
  </si>
  <si>
    <t>AGAGTTTGATCCTGGCTCAGGATGAACGCTGACAGAATGCTTAACACATGCAAGTCTACTTGAATTTGGGTTTTTTAACT</t>
  </si>
  <si>
    <t>TCGATTTGGGTGGCGGACGGGTGAGTAACGCGTAAAGAACTTGCCTCACAGCTAGGGACAACATTTGGAAACGAATGCTA</t>
  </si>
  <si>
    <t>ATACCTGATATTATGATTATAGGGCATCCTAGAATTATGAAAGCTATATGCGCTGTGAGAGAGCTTTGCGTCCCATTAGC</t>
  </si>
  <si>
    <t>TAGTTGGAGAGGTAACGGCTCACCAAGGCGATGATGGGTAGCCGGCCTGAGAGGGTGAACGGCCACAAGGGGACTGAGAC</t>
  </si>
  <si>
    <t>ACGGCCCTTACTCCTACGGGAGGCAGCATG</t>
  </si>
  <si>
    <t>&gt;OTU4</t>
  </si>
  <si>
    <t>AGAGTTTGATCCTGGCTCAGGACGAACGCTGGCGGCGTGCCTAATACATGCAAGTCGAACGCTTTTTCTTTCACCGGAGC</t>
  </si>
  <si>
    <t>TTGCTCCATCGAAAGAAAAAGAGTGGCGAACGGGTGAGTAACACGTGGGTAACCTGCCCATCAGAAGGGGATAACACTTG</t>
  </si>
  <si>
    <t>GAAACAGGTGCTAATACCGTATAACACTATTTTCCGCATGGAAGAAAGTTGAAAGGCGCTTTTGCGTCACTGATGGATGG</t>
  </si>
  <si>
    <t>ACCCGCGGTGCATTAGCTAGTTGGTGAGGTAACGGCTCACCAAGGCCACGATGCATAGCCGACCTGAGAGGGTGATCGGC</t>
  </si>
  <si>
    <t>CACACTGGGACTGAGACACGGCCCAGACTCCTACGGGAGGCAGCATG</t>
  </si>
  <si>
    <t>&gt;OTU5</t>
  </si>
  <si>
    <t>AGAGTTTGATCCTGGCTCAGGACGAACGCTGGCGGCGTGCCTAATACATGCAAGTAGAACGCCAAGACTTTGTACTTGTA</t>
  </si>
  <si>
    <t>CAGAGTTGAGGAGTTGCGAACGGGTGAGTAACGCGTAGGTAACCTGCCTGGTAGCGGGGGATAACTATTGGAAACGATAG</t>
  </si>
  <si>
    <t>CTAATACCGCATAACAGTGTTTACTGCATGGTAAACATTTAAAAGGTGCAACTGCACCACTACCAGATGGACCTGCGTTG</t>
  </si>
  <si>
    <t>TATTAGCTAGTAGGTAAGGTAACGGCTTACCTAGGCGACGATACATAGCCGACCTGAGAGGGTGATCGGCCACACTGGGA</t>
  </si>
  <si>
    <t>CTGAGACACGGCCCAGACTCCTACGGGAGGCAGCATG</t>
  </si>
  <si>
    <t>&gt;OTU6</t>
  </si>
  <si>
    <t>AGAGTTTGATCCTGGCTCAGATTGAACGCTGGCGGCAGGCCTAACACATGCAAGTCGAACGGTAACAGGAAGCAGCTTGC</t>
  </si>
  <si>
    <t>TGCTTTGCTGACGAGTGGCGGACGGGTGAGTAATGTCTGGGAAACTGCCTGATGGAGGGGGATAACTACTGGAAACGGTA</t>
  </si>
  <si>
    <t>GCTAATACCGCATAACGTCGCAAGACCAAAGAGGGGGACCTTAGGGCCTCTTGCCATCGGATGTGCCCAGATGGGATTAG</t>
  </si>
  <si>
    <t>CTAGTAGGTGGGGTAACGGCTCACCTAGGCGACGATCCCTAGCTGGTCTGAGAGGATGACCAGCCACACTGGAACTGAGA</t>
  </si>
  <si>
    <t>CACGGTCCAGACTCCTACGGGAGGCAGCATG</t>
  </si>
  <si>
    <t>&gt;OTU7</t>
  </si>
  <si>
    <t>AGAGTTTGATCCTGGCTCAGGACGAACGCTGGCGGCGTGCCTAATACATGCAAGTAGAACGCTGAGGTTTGGTGTTTACA</t>
  </si>
  <si>
    <t>CTAGACTGATGAGTTGCGAACGGGTGAGTAACGCGTAGGTAACCTGCCTCATAGCGGGGGATAACTATTGGAAACGATAG</t>
  </si>
  <si>
    <t>CTAATACCGCATAAGAGTAATTAACACATGTTAGTTATTTAAAAGGAGCAATTGCTTCACTGTGAGATGGACCTGCGTTG</t>
  </si>
  <si>
    <t>TATTAGCTAGTTGGTGAGGTAAAGGCTCACCAAGGCGACGATACATAGCCGACCTGAGAGGGTGATCGGCCACACTGGGA</t>
  </si>
  <si>
    <t>&gt;OTU8</t>
  </si>
  <si>
    <t>AGAGTTTGATCCTGGCTCAGGATGAACGCTAGCTACAGGCTTAACACATGCAAGTCGAGGGGCAGCATGAACTTAGCTTG</t>
  </si>
  <si>
    <t>CTAAGTTTGATGGCGACCGGCGCACGGGTGAGTAACACGTATCCAACCTGCCGATGACTCGGGGATAGCCTTTCGAAAGA</t>
  </si>
  <si>
    <t>AAGATTAATACCCGATGGCATAGTTCTTCCGCATGGTAGAACTATTAAAGAATTTCGGTCATCGATGGGGATGCGTTCCA</t>
  </si>
  <si>
    <t>TTAGGTTGTTGGCGGGGTAACGGCCCACCAAGCCTTCGATGGATAGGGGTTCTGAGAGGAAGGTCCCCCACATTGGAACT</t>
  </si>
  <si>
    <t>GAGACACGGTCCAAACTCCTACGGGAGGCAGCATG</t>
  </si>
  <si>
    <t>&gt;OTU9</t>
  </si>
  <si>
    <t>AGAGTTTGATCCTGGCTCAGGATGAACGCTGGCGGCGTGCCTAATACATGCAAGTCGAACGAAACTTCTTTATCACCGAG</t>
  </si>
  <si>
    <t>TGCTTGCACTCACCGATAAAGAGTTGAGTGGCGAACGGGTGAGTAACACGTGGGCAACCTGCCCAAAAGAGGGGGATAAC</t>
  </si>
  <si>
    <t>ACTTGGAAACAGGTGCTAATACCGCATAACCATAGTTACCGCATGGTAACTATGTAAAAGGTGGCTATGCTACCGCTTTT</t>
  </si>
  <si>
    <t>GGATGGGCCCGCGGCGCATTAGCTAGTTGGTGGGGTAAAGGCTTACCAAGGCAATGATGCGTAGCCGAACTGAGAGGTTG</t>
  </si>
  <si>
    <t>ATCGGCCACATTGGGACTGAGACACGGCCCAAACTCCTACGGGAGGCAGCATG</t>
  </si>
  <si>
    <t>&gt;OTU10</t>
  </si>
  <si>
    <t>CCTTTGACGTTAGCGGCGGACGGGTGAGTAACACGTGGGTAACCTACCTATAAGACTGGAATAACTCCGGGAAACCGGGG</t>
  </si>
  <si>
    <t>CTAATGCCGGATAATATTTAGAACCGCATGGTTCTAAAGTGAAAGATGGTTTTACTATCACTTATAGATGGACCCGCGCC</t>
  </si>
  <si>
    <t>GTATTAGCTAGTTGGTGGGGTAATGGCTTACCAAGGCAACGATACGTAGCCGACCTGAGAGGGTGATCGGCCACACTGGA</t>
  </si>
  <si>
    <t>&gt;OTU11</t>
  </si>
  <si>
    <t>AGAGTTTGATCCTGGCTCAGGATGAACGCTGGCGGCGTGCCTAATACATGCAAGTCGAGCGAACAGATGAGAAGCTTGCT</t>
  </si>
  <si>
    <t>TCTCTGATGTTAGCGGCGGACGGGTGAGTAACACGTGGGTAACCTACCTATAAGACTGGGATAACTCCGGGAAACCGGGG</t>
  </si>
  <si>
    <t>CTAATACCGGATAATATATTGAACCGCATGGTTCAATGTTGAAAGACGGTTTCGGCTGTCACTTATAGATGGACCCGCGC</t>
  </si>
  <si>
    <t>CGTATTAGCTAGTTGGTAAGGTAACGGCTTACCAAGGCAACGATACGTAGCCGACCTGAGAGGGTGATCGGCCACACTGG</t>
  </si>
  <si>
    <t>AACTGAGACACGGTCCAGACTCCTACGGGAGGCAGCATG</t>
  </si>
  <si>
    <t>&gt;OTU12</t>
  </si>
  <si>
    <t>AGAGTTTGATCCTGGCTCAGGATGAACGCTAGCTACAGGCTTAACACATGCAAGTCGAGGGGCAGCATTAAAGTTTGCTT</t>
  </si>
  <si>
    <t>GCAAACTTTAGATGGCGACCGGCGCACGGGTGAGTAACACGTATCCAACCTGCCGATAACTCGGGGATAGCCTTTCGAAA</t>
  </si>
  <si>
    <t>GAAAGATTAATACCCGATGGTATATTTTCACCGCATGGTGAAACTATTAAAGAATTTCGGTTATCGATGGGGATGCGTTC</t>
  </si>
  <si>
    <t>CATTAGGCAGTTGGTGAGGTAACGGCTCACCAAACCTTCGATGGATAGGGGTTCTGAGAGGAAGGTCCCCCACATTGGAA</t>
  </si>
  <si>
    <t>CTGAGACACGGTCCAAACTCCTACGGGAGGCAGCATG</t>
  </si>
  <si>
    <t>&gt;OTU13</t>
  </si>
  <si>
    <t>AGAGTTTGATCCTGGCTCAGGATGAACGCTGGCGGCGCGCCTAACACATGCAAGTCGAACGGTTAAAGCATCTTCGGATG</t>
  </si>
  <si>
    <t>TGTATAAAGTGGCGAACGGCTGAGTAACACGTGGGCAACCTGCCCTTTGCACTGGGATAGCCTCGGGAAACCGAGGTTAA</t>
  </si>
  <si>
    <t>TACCGGATACTCCATATTTGTCGCATGGCGAATATGGGAAAGCTCCGGCGGCAAAGGATGGGCCCGCGGCCTGTTAGCTA</t>
  </si>
  <si>
    <t>GTTGGTGGGGTAGTGGCCTACCAAGGCAATGATGGGTAGCCGGGTTGAGAGACCGACCGGCCAGATTGGGACTGAGACAC</t>
  </si>
  <si>
    <t>GGCCCAGACTCCTACGGGAGGCAGCATG</t>
  </si>
  <si>
    <t>&gt;OTU14</t>
  </si>
  <si>
    <t>AGAGTTTGATCCTGGCTCAGATTGAACGCTGGCGGCATGCCTTACACATGCAAGTCGAACGGTAACAGGTCTTCGGACGC</t>
  </si>
  <si>
    <t>TGACGAGTGGCGAACGGGTGAGTAATACATCGGAACGTGCCCAGTCGTGGGGGATAACTACTCGAAAGAGTAGCTAATAC</t>
  </si>
  <si>
    <t>CGCATACGATCTGAGGATGAAAGCGGGGGACCTTCGGGCCTCGCGCGATTGGAGCGGCCGATGGCAGATTAGGTAGTTGG</t>
  </si>
  <si>
    <t>TGGGATAAAAGCTTACCAAGCCGACGATCTGTAGCTGGTCTGAGAGGACGACCAGCCACACTGGGACTGAGACACGGCCC</t>
  </si>
  <si>
    <t>AGACTCCTACGGGAGGCAGCATG</t>
  </si>
  <si>
    <t>&gt;OTU15</t>
  </si>
  <si>
    <t>AGAGTTTGATCCTGGCTCAGGACGAACGCTGGCGGCGTGCTTAACACATGCAAGTCGAACGGAAAGGCCCTGCTTTTGTG</t>
  </si>
  <si>
    <t>GGGTGCTCGAGTGGCGAACGGGTGAGTAACACGTGAGTAACCTGCCCTTGACTTTGGGATAACTTCAGGAAACTGGGGCT</t>
  </si>
  <si>
    <t>AATACCGGATAGGAGCTCCTGCTGCATGGTGGGGGTTGGAAAGTTTCGGCGGTTGGGGATGGACTCGCGGCTTATCAGCT</t>
  </si>
  <si>
    <t>TGTTGGTGGGGTAGTGGCTTACCAAGGCTTTGACGGGTAGCCGGCCTGAGAGGGTGACCGGCCACATTGGGACTGAGATA</t>
  </si>
  <si>
    <t>CGGCCCAGACTCCTACGGGAGGCAGCATG</t>
  </si>
  <si>
    <t>&gt;OTU16</t>
  </si>
  <si>
    <t>AGAGTTTGATCCTGGCTCAGGATGAACGCTAGCGACAGGCTTAACACATGCAAGTCGAGGGGCAGCACGATGTAGCAATA</t>
  </si>
  <si>
    <t>CATTGGTGGCGACCGGCGCACGGGTGAGTAACGCGTATGCAACCTACCTATCAGAGGGGAATAACCCGGCGAAAGTCGGA</t>
  </si>
  <si>
    <t>CTAATACCGCATAAAACAGGGGTTCCACATGGAAATATTTGTTAAAGAATAATCGCTGATAGATGGGCATGCGTTCCATT</t>
  </si>
  <si>
    <t>AGATAGTTGGTGAGGTAACGGCTCACCAAGTCCACGATGGATAGGGGTTCTGAGAGGAAGGTCCCCCACACTGGTACTGA</t>
  </si>
  <si>
    <t>GACACGGACCAGACTCCTACGGGAGGCAGCATG</t>
  </si>
  <si>
    <t>&gt;OTU17</t>
  </si>
  <si>
    <t>AGAGTTTGATCCTGGCTCAGATTGAACGCTGGCGGCAGGCTTAACACATGCAAGTCGAACGGTAACAGGAAGAAAGCTTG</t>
  </si>
  <si>
    <t>CTTTCTTTGCTGACGAGTGGCGGACGGGTGAGTAATGCTTGGGAATCTGGCTTATGGAGGGGGATAACTACTGGAAACGG</t>
  </si>
  <si>
    <t>TAGCTAATACCGCGTAATGTCTACGGACTAAAAGGGGCGAAAGCTCTTGCCATAAGATGAGCCCAAGTGGGATTAGGTAG</t>
  </si>
  <si>
    <t>TTGGTGAGGTAACGGCTCACCAAGCCGTCGATCTCTAGCTGGTCTGAGAGGATGACCAGCCACACTGGAACTGAGACACG</t>
  </si>
  <si>
    <t>GTCCAGACTCCTACGGGAGGCAGCATG</t>
  </si>
  <si>
    <t>&gt;OTU18</t>
  </si>
  <si>
    <t>AGAGTTTGATCCTGGCTCAGGATGAACGCTAGCGACAGGCTTAACACATGCAAGTCGAGGGGCAGCGGGGGTAGCAATAC</t>
  </si>
  <si>
    <t>CCGCCGGCGACCGGCGCACGGGTGAGTAACGCGTATGCAACTTACCTATCAGAGGGGGATAACCCGGCGAAAGTCGGACT</t>
  </si>
  <si>
    <t>AATACCGCATGAAGCAGGGGCCCCGCATGGGGATATTTGCTAAAGATTCATCGCTGATAGATAGGCATGCGTTCCATTAG</t>
  </si>
  <si>
    <t>GCAGTTGGCGGGGTAACGGCCCACCAAACCGACGATGGATAGGGGTTCTGAGAGGAAGGTCCCCCACATTGGTACTGAGA</t>
  </si>
  <si>
    <t>CACGGACCAAACTCCTACGGGAGGCAGCATG</t>
  </si>
  <si>
    <t>&gt;OTU19</t>
  </si>
  <si>
    <t>AGAGTTTGATCCTGGCTCAGATTGAACGCTGGCGGAACGCTTTACACATGCAAGTCGAACGGTAACAGCGAGGAAAGCTT</t>
  </si>
  <si>
    <t>GCTTTTTTCGGCTGACGAGTGGCGAACGGGTGAGTAATACATCGGAACGTGTCCGCTCGTGGGGGACAACCATCCGAAAG</t>
  </si>
  <si>
    <t>GATGGCTAATACCGCATGAGTTCTACGGAAGAAAGAGGGGGACCTGCTTGCAGGCCTCTCGCGAGCGGAGCGGCCGATGA</t>
  </si>
  <si>
    <t>CTGATTAGCCGGTTGGTGAGGTAACGGCTCACCAAAGCAACGATCAGTAGCTGGTCTGAGAGGACGACCAGCCACACTGG</t>
  </si>
  <si>
    <t>GACTGAGACACGGCCCAGACTCCTACGGGAGGCAGCATG</t>
  </si>
  <si>
    <t>&gt;OTU20</t>
  </si>
  <si>
    <t>AGAGTTTGATCCTGGCTCAGGACGAACGCTGGCGGCGTGCCTAATACATGCAAGTCGAGCGAGCTTGCCTAGATGAATTT</t>
  </si>
  <si>
    <t>GGTGCTTGCACCAAATGAAACTAGATACAAGCGAGCGGCGGACGGGTGAGTAACACGTGGGTAACCTGCCCAAGAGACTG</t>
  </si>
  <si>
    <t>GGATAACACCTGGAAACAGATGCTAATACCGGATAACAACACTAGACGCATGTCTAGAGTTTAAAAGATGGTTCTGCTAT</t>
  </si>
  <si>
    <t>CACTCTTGGATGGACCTGCGGTGCATTAGCTAGTTGGTAAGGCAACGGCTTACCAAGGCAATGATGCATAGCCGAGTTGA</t>
  </si>
  <si>
    <t>GAGACTGATCGGCCACATTGGGACTGAGACACGGCCCAAACTCCTACGGGAGGCAGCATG</t>
  </si>
  <si>
    <t>&gt;OTU21</t>
  </si>
  <si>
    <t>AGAGTTTGATCCTGGCTCAGGACGAACGCTGGCGGCGTGCCTAATACATGCAAGTCGAGCGAGTCTGCCTTGAAGATCGG</t>
  </si>
  <si>
    <t>AGTGCTTGCACTCTGTGAAACAAGATACAGGCTAGCGGCGGACGGGTGAGTAACACGTGGGTAACCTGCCCAAGAGATCG</t>
  </si>
  <si>
    <t>GGATAACACCTGGAAACAGATGCTAATACCGGATAACAACAGATGATGCCTATCAACTGTTTAAAAGATGGTTCTGCTAT</t>
  </si>
  <si>
    <t>CACTCTTGGATGGACCTGCGGTGCATTAGCTAGTTGGTAGGGTAACGGCCTACCAAGGCGATGATGCATAGCCGAGTTGA</t>
  </si>
  <si>
    <t>&gt;OTU22</t>
  </si>
  <si>
    <t>AGAGTTTGATCCTGGCTCAGGATGAACGCTAGCTACAGGCTTAACACATGCAAGTCGAGGGGCAGCATGAAAGTTTGCTT</t>
  </si>
  <si>
    <t>GCAAACTTTTGATGGCGACCGGCGCACGGGTGAGTAACACGTATCCAACCTGCCTCATACTCGGGGATAGCCTTTCGAAA</t>
  </si>
  <si>
    <t>GAAAGATTAATACCCGATGTCATAGTCCTACCGCATGATGGGATTATTAAAGAATTTCGGTATGGGATGGGGATGCGTTC</t>
  </si>
  <si>
    <t>CATTAGTTAGTTGGCGGGGTAACGGCCCACCAAGACAACGATGGATAGGGGTTCTGAGAGGAAGGTCCCCCACATTGGAA</t>
  </si>
  <si>
    <t>&gt;OTU23</t>
  </si>
  <si>
    <t>AGAGTTTGATCCTGGCTCAGGATGAACGCTAGCTACAGGCTTAACACATGCAAGTCGAGGGGCAGCATGGTCTTAGCTTG</t>
  </si>
  <si>
    <t>CTAAGGCTGATGGCGACCGGCGCACGGGTGAGTAACACGTATCCAACCTGCCGTCTACTCTTGGCCAGCCTTCTGAAAGG</t>
  </si>
  <si>
    <t>AAGATTAATCCAGGATGGCATCATGAGTTCACATGTCCGCATGATTAAAGGTATTTTCCGGTAGACGATGGGGATGCGTT</t>
  </si>
  <si>
    <t>CCATTAGATAGTAGGCGGGGTAACGGCCCACCTAGTCAACGATGGATAGGGGTTCTGAGAGGAAGGTCCCCCACATTGGA</t>
  </si>
  <si>
    <t>ACTGAGACACGGTCCAAACTCCTACGGGAGGCAGCATG</t>
  </si>
  <si>
    <t>&gt;OTU24</t>
  </si>
  <si>
    <t>AGAGTTTGATCCTGGCTCAGGATGAACGCTGGCGGCGTGCTTAACACATGCAAGTCGAACGGGATCTGACCAGCTTGCTG</t>
  </si>
  <si>
    <t>GTTGGTGAGAGTGGCGAACGGGTGAGTAATGCGTGACCAACCTGCCCCATGCTCCAGAATAGCTCTTGGAAACGGGTGGT</t>
  </si>
  <si>
    <t>AATGCTGGATGCTCCAACTTGACGCATGTCTTGTTGGGAAAGTGTTTAGTGGCATGGGATGGGGTCGCGTCCTATCAGCT</t>
  </si>
  <si>
    <t>TGTAGGCGGGGTAATGGCCCACCTAGGCTTCGACGGGTAGCCGGCCTGAGAGGGCGGACGGCCACATTGGGACTGAGATA</t>
  </si>
  <si>
    <t>&gt;OTU25</t>
  </si>
  <si>
    <t>AGAGTTTGATCCTGGCTCAGGATGAACGCTAGCTATAGGCTTAACACATGCAAGTCGAGGGGCAGCATATAGATTGCTTG</t>
  </si>
  <si>
    <t>CAATTTATGATGGCGACCGGCGCACGGGTGAGTAACGCGTATCCAACCTACCCATTACTAGGGAATAACCCAGCGAAAGT</t>
  </si>
  <si>
    <t>TGGCCTAATGCCCTATGTAGTCGTTTGATCGCCTGAGATTTCGACGAAAGATTTATCGGTATTGGATGGGGATGCGTCTG</t>
  </si>
  <si>
    <t>ATTAGCTTGTTGGCGGGGTAAAGGCCCACCAAGGCAACGATCAGTAGGGGTTCTGAGAGGAAGGTCCCCCACATTGGAAC</t>
  </si>
  <si>
    <t>TGAGACACGGTCCAAACTCCTACGGGAGGCAGCATG</t>
  </si>
  <si>
    <t>&gt;OTU26</t>
  </si>
  <si>
    <t>AGAGTTTGATCCTGGCTCAGAACGAACGCTGGCGGCAGGCTTAACACATGCAAGTCGAACGCCCCGCAAGGGGAGTGGCA</t>
  </si>
  <si>
    <t>GACGGGTGAGTAACGCGTGGGAACATACCCTTTCCTGCGGAATAGCTCCGGGAAACTGGAATTAATACCGCATACGCCCT</t>
  </si>
  <si>
    <t>ACGGGGGAAAGATTTATCGGGGAAGGATTGGCCCGCGTTGGATTAGCTAGTTGGTGGGGTAAAGGCCTACCAAGGCGACG</t>
  </si>
  <si>
    <t>ATCCATAGCTGGTCTGAGAGGATGATCAGCCACATTGGGACTGAGACACGGCCCAAACTCCTACGGGAGGCAGCATG</t>
  </si>
  <si>
    <t>&gt;OTU27</t>
  </si>
  <si>
    <t>AGAGTTTGATCCTGGCTCAGGACGAACGCTGGCGGCGTGCCTAATACATGCAAGTCGAACGCCTCTTTTTCCACCGGAGC</t>
  </si>
  <si>
    <t>TTGCTCCATCGGAAAAAGAGGAGTGGCGAACGGGTGAGTAACACGTGGGTAACCTGCCCATCAGAAGGGGATAACACTTG</t>
  </si>
  <si>
    <t>GAAACAGGTGCTAATACCGTATAACAATCGAAACCGCATGGTTTCGATTTGAAAGGCGCTTTCGGGTGTCGCTGATGGAT</t>
  </si>
  <si>
    <t>GGACCCGCGGTGCATTAGCTAGTTGGTGAGGTAACGGCTCACCAAGGCGACGATGCATAGCCGACCTGAGAGGGTGATCG</t>
  </si>
  <si>
    <t>GCCACATTGGGACTGAGACACGGCCCAAACTCCTACGGGAGGCAGCATG</t>
  </si>
  <si>
    <t>&gt;OTU28</t>
  </si>
  <si>
    <t>CTAAGGCCGATGGCGACCGGCGCACGGGTGAGTAACACGTATCCAACCTGCCGTCTACTCTTGGACAGCCTTCTGAAAGG</t>
  </si>
  <si>
    <t>AAGATTAATACAAGATGGCATCATGAGTCCGCATGTTCACATGATTAAAGGTATTCCGGTAGACGATGGGGATGCGTTCC</t>
  </si>
  <si>
    <t>ATTAGATAGTAGGCGGGGTAACGGCCCACCTAGTCTTCGATGGATAGGGGTTCTGAGAGGAAGGTCCCCCACATTGGAAC</t>
  </si>
  <si>
    <t>&gt;OTU29</t>
  </si>
  <si>
    <t>AGAGTTTGATCCTGGCTCAGATTGAACGCTGGCGGAACGCTTTACACATGCAAGTCGAACGGTAACGAGGAGGAAAGCTT</t>
  </si>
  <si>
    <t>GCTTTCCTCTGTCGACGAGTGGCGAACGGGTGAGTAAGACATCGGAACGTATCCGCTCGTGGGGGACAACTTCCCGAAAG</t>
  </si>
  <si>
    <t>GGGAGCTAATACCGCATGAGATCCGAGGATGAAAGAGGGGGACCCGCGAGGGCCTCTCGCGAGCGGAGCGGCCGATGACT</t>
  </si>
  <si>
    <t>GATTAGCTAGTTGGTAAGGTAAAGGCTTACCAAGGCGACGATCAGTAGCTGGTCTGAGAGGACGACCAGCCACACTGGGA</t>
  </si>
  <si>
    <t>&gt;OTU30</t>
  </si>
  <si>
    <t>AGAGTTTGATCCTGGCTCAGGATGAACGCTAGCTACAGGCTTAACACATGCAAGTCGAGGGGAAACGACATCGAAAGCTT</t>
  </si>
  <si>
    <t>GCTTTTGATGGGCGTCGACCGGCGCACGGGTGAGTAACGCGTATCCAACCTGCCCACCACTTGGGGATAACCTTGCGAAA</t>
  </si>
  <si>
    <t>GTAAGACTAATACCCAATGATATCTCTAGAAGACATCTGAAAGAGATTAAAGATTTATCGGTGATGGATGGGGATGCGTC</t>
  </si>
  <si>
    <t>TGATTAGCTTGTTGGCGGGGTAACGGCCCACCAAGGCTACGATCAGTAGGGGTTCTGAGAGGAAGGTCCCCCACATTGGA</t>
  </si>
  <si>
    <t>&gt;OTU31</t>
  </si>
  <si>
    <t>AGAGTTTGATCCTGGCTCAGAACGAACGCTGGCGGCAGGCTTAACACATGCAAGTCGAGCGCCCCGCAAGGGGAGCGGCA</t>
  </si>
  <si>
    <t>GACGGGTGAGTAACGCGTGGGAATCTACCCTTTTCTACGGAATAACGCAGGGAAACTTGTGCTAATACCGTATGTGTCCT</t>
  </si>
  <si>
    <t>TCGGGAGAAAGATTTATCGGGAAAGGATGAGCCCGCGTTGGATTAGCTAGTTGGTGGGGTAAAGGCCTACCAAGGCGACG</t>
  </si>
  <si>
    <t>&gt;OTU32</t>
  </si>
  <si>
    <t>AGAGTTTGATCCTGGCTCAGGATGAACGCTAGCTACAGGCTTAACACATGCAAGTCGAGGGGCAGCATGTCGGTTGCTTG</t>
  </si>
  <si>
    <t>CAACCGATGATGGCGACCGGCGCACGGGTGAGTAACGCGTATCCAACCTACCCTTGTCCATCGGATAACCCGTCGAAAGG</t>
  </si>
  <si>
    <t>CGGCCTAACACGATATGCGGTTCACCGCAGGCATCTAACGTGAACGAAATGTGAAGGAGAAGGATGGGGATGCGTCTGAT</t>
  </si>
  <si>
    <t>TAGCTTGTTGGCGGGGTAACGGCCCACCAAGGCTACGATCAGTAGGGGTTCTGAGAGGAAGGTCCCCCACATTGGAACTG</t>
  </si>
  <si>
    <t>AGACACGGTCCAAACTCCTACGGGAGGCAGCATG</t>
  </si>
  <si>
    <t>&gt;OTU33</t>
  </si>
  <si>
    <t>GACGGGTGAGTAACGCGTGGGAACGTACCTTTTGCTACGGAATAACTCAGGGAAACTTGTGCTAATACCGTATGTGCCCT</t>
  </si>
  <si>
    <t>TCGGGGGAAAGATTTATCGGCAAAGGATCGGCCCGCGTTGGATTAGCTAGTTGGTGAGGTAAAGGCTCACCAAGGCGACG</t>
  </si>
  <si>
    <t>ATCCATAGCTGGTCTGAGAGGATGATCAGCCACACTGGGACTGAGACACGGCCCAGACTCCTACGGGAGGCAGCATG</t>
  </si>
  <si>
    <t>&gt;OTU34</t>
  </si>
  <si>
    <t>AGAGTTTGATCCTGGCTCAGGACGAACGCTGGCGGCGCGCCTAACACATGCAAGTCGAACGAGCGAGAGAAAGTTTGCTT</t>
  </si>
  <si>
    <t>TCTCGAGCGAGTGGCGAACGGGTGAGTAACGCGTGAGGAACCTGCCTCAAAGAGGGGGACAACAGTTGGAAACGACTGCT</t>
  </si>
  <si>
    <t>AATACCGCATAAGCCCACAGGTCGGCATCGACCAGAGGGAAAAGGAGCAATCCGCTTTGAGATGGCCTCGCGTCCGATTA</t>
  </si>
  <si>
    <t>GCTAGTTGGTGAGGTAATGGCCCACCAAGGCAACGATCGGTAGCCGGACTGAGAGGTTGAACGGCCACATTGGGACTGAG</t>
  </si>
  <si>
    <t>ACACGGCCCAGACTCCTACGGGAGGCAGCATG</t>
  </si>
  <si>
    <t>&gt;OTU35</t>
  </si>
  <si>
    <t>TCGATTTGGGAGGCAGCATG</t>
  </si>
  <si>
    <t>&gt;OTU36</t>
  </si>
  <si>
    <t>AGAGTTTGATCCTGGCTCAGGACGAACGCTGGCGGCGTGCTTAACACATGCAAGTCGAACGAGAGGACATGGGAAGCTTG</t>
  </si>
  <si>
    <t>CTTCCTATGAAATCGAGTGGCAAACGGGTGAGTAACGCGTAAACAACCTGCCCTTCGGATGGGGATAACAGCCGGAAACG</t>
  </si>
  <si>
    <t>GCTGCTAATACCGAATACGATCTTTTCGTCGCATGACGGAAAGAAGAAAGGATGGCCTCTATACAAAGCTATCGCCGAAG</t>
  </si>
  <si>
    <t>GAGGGGTTTGCGTCTGATTAGCTGGTTGGAGGGGTAACGGCCCAACAAGGCGATGATCAGTAGCCGGTCTGAGAGGATGA</t>
  </si>
  <si>
    <t>ACGGCCACATTGGGACTGAGACACGGCCCAGACTCCTACGGGAGGCAGCATG</t>
  </si>
  <si>
    <t>&gt;OTU37</t>
  </si>
  <si>
    <t>AGAGTTTGATCCTGGCTCAGGACGAACGCTGGCGGCGTGCCTAATACATGCAAGTCGAGCGAACAGAGAAAGTGTTTGCA</t>
  </si>
  <si>
    <t>CTTTCAAAGTTAGCGGCGGACGGGTGAGTAACACGTAAGGAACCTACCGATAAGCGGGGGACAACATCCGGAAACGGGTG</t>
  </si>
  <si>
    <t>CTAATACCGCATAGGAAGTTTGTTCGCATGAACAAACTTAGAAAGATGGCTCTGCTATCACTTATCGATGGCCTTGCGGT</t>
  </si>
  <si>
    <t>GCATTAACTAGTTGGCGAGGTAACGGCTCACCAAGGTGATGATGCATAGCCGACCTGAGAGGGTAATCGGCCACATTGGG</t>
  </si>
  <si>
    <t>ACTGAGACACGGCCCAAACTCCTACGGGAGGCAGCATG</t>
  </si>
  <si>
    <t>&gt;OTU38</t>
  </si>
  <si>
    <t>AGAGTTTGATCCTGGCTCAGAGTGAACGCTGGCGGTAGGCCTAACACATGCAAGTCGAACGGCAGCACAGAGGAGCTTGC</t>
  </si>
  <si>
    <t>TCCTTGGGTGGCGAGTGGCGGACGGGTGAGGAATACATCGGAATCTACTCTGTCGTGGGGGATAACGTAGGGAAACTTAC</t>
  </si>
  <si>
    <t>GCTAATACCGCATACGACCTACGGGTGAAAGCAGGGGATCTTCGGACCTTGCGCGATTGAATGAGCCGATGTCGGATTAG</t>
  </si>
  <si>
    <t>CTAGTTGGCGGGGTAAAGGCCCACCAAGGCGACGATCCGTAGCTGGTCTGAGAGGATGATCAGCCACACTGGAACTGAGA</t>
  </si>
  <si>
    <t>&gt;OTU39</t>
  </si>
  <si>
    <t>AGAGTTTGATCCTGGCTCAGGACGAACGCTGGCGGCGTGCTTAACACATGCAAGTCGAACGGAAAGGCCCTGCTTGCAGG</t>
  </si>
  <si>
    <t>GTACTCGAGTGGCGAACGGGTGAGTAACACGTGGGTGATCTGCCCTGCACTTCGGGATAAGCCTGGGAAACTGGGTCTAA</t>
  </si>
  <si>
    <t>TACCGGATAGGAGCCATTTTTAGTGTGATGGTTGGAAAGTTTTTTCGGTGTAGGATGAGCTCGCGGCCTATCAGCTTGTT</t>
  </si>
  <si>
    <t>GGTGGGGTAATGGCCTACCAAGGCGGCGACGGGTAGCCGGCCTGAGAGGGTGGACGGCCACATTGGGACTGAGATACGGC</t>
  </si>
  <si>
    <t>CCAGACTCCTACGGGAGGCAGCATG</t>
  </si>
  <si>
    <t>&gt;OTU40</t>
  </si>
  <si>
    <t>AGAGTTTGATCCTGGCTCAGATTGAACGCTGGCGGCATGCCTTACACATGCAAGTCGAACGGTAACAGGTTAAGCTGACG</t>
  </si>
  <si>
    <t>AGTGGCGAACGGGTGAGTAATGTATCGGAACGTGCCCAGTCGTGGGGGATAACTGCTCGAAAGAGCAGCTAATACCGCAT</t>
  </si>
  <si>
    <t>ACGACCTGAGGGTGAAAGCGGGGGATCGCAAGACCTCGCGCGATTGGAGCGGCCGATATCAGATTAGGTAGTTGGTGAGG</t>
  </si>
  <si>
    <t>TAAAGGCTCACCAAGCCGACGATCTGTAGCTGGTCTGAGAGGACGACCAGCCACACTGGGACTGAGACACGGCCCAGACT</t>
  </si>
  <si>
    <t>CCTACGGGAGGCAGCATG</t>
  </si>
  <si>
    <t>&gt;OTU41</t>
  </si>
  <si>
    <t>AGAGTTTGATCCTGGCTCAGATTGAACGCTGGCGGGATGCTTTACACATGCAAGTCGGACGGCAGCACGGGCTTCGGCCT</t>
  </si>
  <si>
    <t>GGTGGCGAGTGGCGAACGGGTGAGTAATGTATCGGAACGTGCCCAGTAGCGGGGGATAACTACGCGAAAGCGTAGCTAAT</t>
  </si>
  <si>
    <t>ACCGCATACGCCCTACGGGGGAAAGCGGGGGACCTTCGGGCCTCGCACTATTGGAGCGGCCGATATCGGATTAGCTAGTT</t>
  </si>
  <si>
    <t>GGTGGGGTAACGGCTCACCAAGGCGACGATCCGTAGCTGGTTTGAGAGGACGACCAGCCACACTGGGACTGAGACACGGC</t>
  </si>
  <si>
    <t>&gt;OTU42</t>
  </si>
  <si>
    <t>AGAGTTTGATCCTGGCTCAGGATGAACGCTGGCGGCGTGCCTAACACATGCAAGTCGAACGAAGCACCTTTTGAGATTCT</t>
  </si>
  <si>
    <t>TCGGATGATCGATCGGTGACTGAGTGGCGGACGGGTGAGTAACGCGTGGGTAACCTGCCCTGTACAGGGGGATAACAGCT</t>
  </si>
  <si>
    <t>GGAAACGGCTGCTAATACCGCATAAGCGCACGAGGAGACATCTCCTAGTGTGAAAAACTCCGGTGGTACAGGATGGGCCC</t>
  </si>
  <si>
    <t>GCGTCTGATTAGCTGGTTGGCAGGGTAACGGCCTACCAAGGCAACGATCAGTAGCCGGTCTGAGAGGATGAACGGCCACA</t>
  </si>
  <si>
    <t>TTGGAACTGAGACACGGTCCAAACTCCTACGGGAGGCAGCATG</t>
  </si>
  <si>
    <t>&gt;OTU43</t>
  </si>
  <si>
    <t>AGAGTTTGATCCTGGCTCAGAGCGAACGCTGGCGGCAGGCTTAACACATGCAAGTCGAGCGGGCATAGCAATATGTCAGC</t>
  </si>
  <si>
    <t>GGCAGACGGGTGAGTAACGCGTGGGAACGTACCTTTTGGTTCGGAACAACACAGGGAAACTTGTGCTAATACCGGATAAG</t>
  </si>
  <si>
    <t>CCCTTACGGGGAAAGATTTATCGCCGAAAGATCGGCCCGCGTCTGATTAGCTAGTTGGTGAGGTAATGGCTCACCAAGGC</t>
  </si>
  <si>
    <t>GACGATCAGTAGCTGGTCTGAGAGGATGATCAGCCACATTGGGACTGAGACACGGCCCAAACTCCTACGGGAGGCAGCAT</t>
  </si>
  <si>
    <t>G</t>
  </si>
  <si>
    <t>&gt;OTU44</t>
  </si>
  <si>
    <t>AGAGTTTGATCCTGGCTCAGATTGAACGCTGGCGGCATGCCTTACACATGCAAGTCGAACGGTAACGCGGGGCAACCTGG</t>
  </si>
  <si>
    <t>CGACGAGTGGCGAACGGGTGAGTAATATATCGGAACGTGCCCAGTCGTGGGGGATAACTGCTCGAAAGAGCAGCTAATAC</t>
  </si>
  <si>
    <t>CGCATACGACCTGAGGGTGAAAGCGGGGGATCTTCGGACCTCGCGCGATTGGAGCGGCCGATATCAGATTAGGTAGTTGG</t>
  </si>
  <si>
    <t>TGGGGTAAAGGCCTACCAAGCCGACGATCTGTAGCTGGTCTGAGAGGACGACCAGCCACACTGGGACTGAGACACGGCCC</t>
  </si>
  <si>
    <t>&gt;OTU45</t>
  </si>
  <si>
    <t>AGAGTTTGATCCTGGCTCAGGATAAACGCTGGCGGCGTGCCTAATACATGCAAGTCGATCGATAGAAGTCCAGCTTGCTG</t>
  </si>
  <si>
    <t>GACGGAAATAGAGGCGAACGGGTGAGTAATACGTAAGCAACCTGCCCACGAAGACCGGGATAATCCCTGGAAACGGGGAC</t>
  </si>
  <si>
    <t>TAAGACCGGATAGGTACACAGATCGCATGATCAGTGTATTAAAGGAGAGAGACACTGGTGGATGGGCTTACGGTGCATTA</t>
  </si>
  <si>
    <t>GCTGGATGGTGGGGTAACGGCCCACCATGGCGATGATGCATAGCCGGGCTGAGAGGCTGAACGGCCACATTGGGACTGAG</t>
  </si>
  <si>
    <t>&gt;OTU46</t>
  </si>
  <si>
    <t>AGAGTTTGATCCTGGCTCAGGATGAACGCTGGCGGCATGCTTAACACATGCAAGTCGAACGGGAAGTGGTGTTTCCAGTG</t>
  </si>
  <si>
    <t>GCGAACGGGTGAGTAACGCGTAAGAACCTGCCCTTGGGAGGGGAACAACAACTGGAAACGGTTGCTAATACCCCGTAGGC</t>
  </si>
  <si>
    <t>TGAGGAGCAAAAGGAGAAATCCGCCCAAGGAGGGGCTCGCGTCTGATTAGCTAGTTGGTGAGGTAATAGCTTACCAAGGC</t>
  </si>
  <si>
    <t>GATGATCAGTAGCTGGTCCGAGAGGATGATCAGCCACACTGGGACTGAGACACGGCCCAGACTCCTACGGGAGGCAGCAT</t>
  </si>
  <si>
    <t>&gt;OTU47</t>
  </si>
  <si>
    <t>AGAGTTTGATCCTGGCTCAGGATGAACGCTGGCGGCGTGCCTAACACATGCAAGTCGAACGGAGTTACTTTGGCGAAGTT</t>
  </si>
  <si>
    <t>TTCGGACGGATCTGATTTAACTTAGTGGCGGACGGGTGAGTAATGCGTGAGCAACCTGCCCTTCAGAGGGGGACAACAGT</t>
  </si>
  <si>
    <t>TGGAAACGACTGCTAATACCGCATAATGTATCCGGGAGGCATCTCCTGGATACCAAAGGAGAAATCCGCTGATGGATGGG</t>
  </si>
  <si>
    <t>CTCACGTCTGATTAGCTAGTTGGTGAGGTAACGGCTCACCAAGGCTGCGATCAGTAGCCGGACTGAGAGGTTGAACGGCC</t>
  </si>
  <si>
    <t>ACATTGGGACTGAGATACGGCCCAGACTCCTACGGGAGGCAGCATG</t>
  </si>
  <si>
    <t>&gt;OTU48</t>
  </si>
  <si>
    <t>AGAGTTTGATCCTGGCTCAGATTGAACGCTGGCGGCATGCCTTACACATGCAAGTCGAACGGCAGCATGATCTAGCTTGC</t>
  </si>
  <si>
    <t>TAGATTGATGGCGAGTGGCGAACGGGTGAGTAATACATCGGAACGTGCCCTGTAGTGGGGGATAACTAGTCGAAAGATTA</t>
  </si>
  <si>
    <t>GCTAATACCGCATACGACCTGAGGGTGAAAGTGGGGGACCGCAAGGCCTCATGCTATAGGAGCGGCCGATGTCTGATTAG</t>
  </si>
  <si>
    <t>CTAGTTGGTGAGGTAAAGGCTCACCAAGGCGACGATCAGTAGCTGGTCTGAGAGGACGATCAGCCACACTGGGACTGAGA</t>
  </si>
  <si>
    <t>CACGGCCCAGACTCCTACGGGAGGCAGCATG</t>
  </si>
  <si>
    <t>&gt;OTU49</t>
  </si>
  <si>
    <t>AGAGTTTGATCCTGGCTCAGGACGAACGCTGGCGGCGTGCTTAACACATGCAAGTCGAACGAGAGTTAGATCGAATGAGT</t>
  </si>
  <si>
    <t>TTTCGGACAAGTGAGATTTAACGAAAGTGGCGAACGGGTGAGTAACACGTGAGCAACCTGCCTTACACAGGGGGATAGCC</t>
  </si>
  <si>
    <t>ATTGGAAACGGTGATTAATACCCCATAAGACCACAATACCGCATGGTAAAAGGGTAAAAGGGATACCGGTGTAAGATGGG</t>
  </si>
  <si>
    <t>CTCGCGTCTGATTAGCTAGTTGGTGGGGTAAAGGCCTACCAAGGCGACGATCAGTAGCCGGTCTGAGAGGATGAACGGCC</t>
  </si>
  <si>
    <t>ACATTGGAACTGAGACACGGTCCAAACTCCTACGGGAGGCAGCATG</t>
  </si>
  <si>
    <t>&gt;OTU50</t>
  </si>
  <si>
    <t>AGAGTTTGATCCTGGCTCAGGATGAACGCTGGCTGTGTGCCTAATACATGCATGTCGAGCGAGGTTAGCAATAACCTAGC</t>
  </si>
  <si>
    <t>GGCGAATGGGTGAGTAACACGTGCTTAATCTACCTTTTAGATTGGAATACCCATTGGAAACAATGGCTAATGCCGGATAC</t>
  </si>
  <si>
    <t>GCATGGAACCGCATGGTTCCGTTGTGAAAGGCGCTGCAAGGCGCCACTAAAAGATGAGGGTGCGGAACATTAGTTAGTTG</t>
  </si>
  <si>
    <t>GTGAGGTAATGGCCCACCAAGACTATGATGTTTAGCCGGGTCGAGAGACTGAACGGCCACATTGGGACTGAGATACGGCC</t>
  </si>
  <si>
    <t>CAAACTCCTACGGGAGGCAGCATG</t>
  </si>
  <si>
    <t>&gt;OTU51</t>
  </si>
  <si>
    <t>AGAGTTTGATCCTGGCTCAGGATGAACGCTGGCGGCGTGCTTAACACATGCAAGTCGAACGATGAAGCCCAGCTTGCTGG</t>
  </si>
  <si>
    <t>GTGGATTAGTGGCGAACGGGTGAGTAACACGTGAGTAACCTGCCCTTGACTCTGGGATAAGCCTGGGAAACTGGGTCTAA</t>
  </si>
  <si>
    <t>TACTGGATATGACTTCTCACCGCATGGTGGGGGGTGGAAAGATTTATTGGTCTTGGATGGACTCGCGGCCTATCAGCTTG</t>
  </si>
  <si>
    <t>TTGGTGAGGTAATGGCTCACCAAGGCGACGACGGGTAGCCGGCCTGAGAGGGTGACCGGCCACACTGGGACTGAGACACG</t>
  </si>
  <si>
    <t>GCCCAGACTCCTACGGGAGGCAGCATG</t>
  </si>
  <si>
    <t>&gt;OTU52</t>
  </si>
  <si>
    <t>AGAGTTTGATCCTGGCTCAGGATGAACGCTAGCTACAGGCTTAACACATGCAAGTCGCAGGGTAACGTGAGGGAAGCTTG</t>
  </si>
  <si>
    <t>CTTCCCTTGACGACGACTGGCGCACGGGTGAGTAACGCGTATCCAACCTTCCCATGACCACGGGATAACCCGTTGAAAGA</t>
  </si>
  <si>
    <t>CGGACTAATACCGTATGACATCGTTTGCTGACATCAAATAACGATTAAAGGTTTAGCGGTGATGGATGGGGATGCGTCTG</t>
  </si>
  <si>
    <t>ATTAGCTTGTTGGCGGGGTAACGGCCCACCAAGGCGACGATCAGTAGGGGTTCTGAGAGGAAGGTCCCCCACATTGGAAC</t>
  </si>
  <si>
    <t>&gt;OTU53</t>
  </si>
  <si>
    <t>AGAGTTTGATCCTGGCTCAGGATGAACGCTGGCGGCATGCCTTACACATGCAAGTCGGACGGGAAGTGGTGTTTCCAGTG</t>
  </si>
  <si>
    <t>GCGGACGGGTGAGTAACGCGTAAGAACCTACCCTTGGGAGGGGAACAACAGCTGGAAACGGCTGCTAATACCCCGTAGGC</t>
  </si>
  <si>
    <t>TGAGGAGCAAAAGGAGGAATCCGCCCGAGGAGGGGCTCGCGTCTGATTAGCTAGTTGGTGAGGCAATAGCTTACCAAGGC</t>
  </si>
  <si>
    <t>&gt;OTU54</t>
  </si>
  <si>
    <t>AGAGTTTGATCCTGGCTCAGGATTAACGCTGGCGGCGTGCATAACACATGCAAGTCGAACGATGAAGATTAAAGGATTTC</t>
  </si>
  <si>
    <t>TTCGGAATGACATTAATTGGATTAGTGGCGGACGGGTGAGTAACGCGTGAGTAACCTGCCTTACACAAGGGGATAGCCGT</t>
  </si>
  <si>
    <t>TGGAAACGACGAATAATACCCTATAACATTAACCAATCGCATGATAGGTTAATCAAAGATTTATCGGTGTAAGATGGACT</t>
  </si>
  <si>
    <t>CGCGTCTGATTAGCTAGTTGGTGGGGTAATAGCCTACCAAGGCAACGATCAGTAGCCGGCTTGAGAGAGTGTACGGCCAC</t>
  </si>
  <si>
    <t>ATTGGGACTGAGACACGGCCCAGACTCCTACGGGAGGCAGCATG</t>
  </si>
  <si>
    <t>&gt;OTU55</t>
  </si>
  <si>
    <t>AGAGTTTGATCCTGGCTCAGGATAAACGCTGACAGAATGCTTAACACATGCAAGTCTATGAGGAAGTTTAGCTTGCTAAA</t>
  </si>
  <si>
    <t>TGGACTCATGGCGGACGGGTGAGTAACGCGTAAAGAACTTGCCCTTTAGACTGGGATAACAGAGGGAAACTTCTGATAAT</t>
  </si>
  <si>
    <t>ACTGGATAAGTTAGTATATCGCATGATATGCAAATGAAAGCTACGGCACTAAAGGAGAGCTTTGCGTCCTATTAGCTAGT</t>
  </si>
  <si>
    <t>TGGTAAGGTAAGAGCTTACCAAGGCGATGATAGGTAGCCGGCCTGAGAGGGTGGACGGCCACAAGGGGACTGAGATACGG</t>
  </si>
  <si>
    <t>CCCTTACTCCTACGGGAGGCAGCATG</t>
  </si>
  <si>
    <t>&gt;OTU56</t>
  </si>
  <si>
    <t>AGAGTTTGATCCTGGCTCAGAACGAACGCTGGCGGCATGCCTAACACATGCAAGTCGAACGAAGGCTTCGGCCTTAGTGG</t>
  </si>
  <si>
    <t>CGCACGGGTGCGTAACGCGTGGGAATCTGCCCTTAGGTTCGGAATAACAGCTGGAAACGGCTGCTAATACCGGATGATAT</t>
  </si>
  <si>
    <t>CGCGAGATCAAAGATTTATCGCCTGAGGATGAGCCCGCGTTGGATTAGGTAGTTGGTGGGGTAAAGGCCTACCAAGCCGA</t>
  </si>
  <si>
    <t>CGATCCATAGCTGGTCTGAGAGGATGATCAGCCACACTGGGACTGAGACACGGCCCAGACTCCTACGGGAGGCAGCATG</t>
  </si>
  <si>
    <t>&gt;OTU57</t>
  </si>
  <si>
    <t>AGAGTTTGATCCTGGCTCAGGACGAACGCTGGCGGCGTGCCAATACATGCAAGTCGAGCGAGCGGAACTAACAGATTTAC</t>
  </si>
  <si>
    <t>TTCGGTAATGACGTTAGGAAAGCGAGCGGCGGATGGGTGAGTAACACGTGGGGAACCTGCCCCATAGTCTGGGATACCAC</t>
  </si>
  <si>
    <t>TTGGAAACAGGTGCTAATACCGGATAAGAAAGCAGATCGCATGATCAGCTTTTAAAAGGCGGCGTAAGCTGTCGCTATGG</t>
  </si>
  <si>
    <t>GATGGCCCCGCGGTGCATTAGCTAGTTGGTAAGGTAAAGGCTTACCAAGGCGATGATGCATAGCCGAGTTGAGAGACTGA</t>
  </si>
  <si>
    <t>TCGGCCACATTGGGACTGAGACACGGCCCAAACTCCTACGGGAGGCAGCATG</t>
  </si>
  <si>
    <t>&gt;OTU58</t>
  </si>
  <si>
    <t>AGAGTTTGATCCTGGCTCAGAGCGAACGCTGGCGGCAGGCCTAACACATGCAAGTCGAACGGACCCTTCGGGGTTAGTGG</t>
  </si>
  <si>
    <t>CGGACGGGTGAGTAACACGTGGGAACGTGCCTTTAGGTTCGGAATAGCTCCTGGAAACGGGTGGTAATGCCGAATGTGCC</t>
  </si>
  <si>
    <t>CTTCGGGGGAAAGATTTATCGCCTTTAGAGCGGCCCGCGTCTGATTAGCTAGTTGGTGAGGTAATGGCTCACCAAGGCGA</t>
  </si>
  <si>
    <t>CGATCAGTAGCTGGTCTGAGAGGATGACCAGCCACATTGGGACTGAGACACGGCCCAAACTCCTACGGGAGGCAGCATG</t>
  </si>
  <si>
    <t>&gt;OTU59</t>
  </si>
  <si>
    <t>AGAGTTTGATCCTGGCTCAGGATGAACGCTGGCGGCGTGCCTAACACATGCAAGTCGAACGATTAAAGCACCTTCGGGTG</t>
  </si>
  <si>
    <t>TGTATAGAGTGGCGAACGGGTGAGTAACACGTGACCAACTTGCCTCTTACATTGGGACAACCAAAAGAAATTCTGGCTAA</t>
  </si>
  <si>
    <t>TACCAAATACTCCGCACATATCACATGATGTATGCGGGAAAGCTTTTGCGGTAAGAGATGGGGTCGCGGCCCATTAGGTA</t>
  </si>
  <si>
    <t>GACGGCGGGGTAGAAGCCCACCGTGCCGATGATGGGTAGCCGGGTTGAGAGACCGACCGGCCACATTGGGACTGAGATAC</t>
  </si>
  <si>
    <t>&gt;OTU60</t>
  </si>
  <si>
    <t>AGAGTTTGATCCTGGCTCAGGACGAACGCTGGCGGCGTGCCTAACACATGCAAGTCGAACGGAGAATCGGGAGCTTGCTC</t>
  </si>
  <si>
    <t>CTGATTCTTAGTGGCGGACGGGTGAGTAACGCGTGAGTAACCTGCCTTTCAGAGGGGGATAACGTTCTGAAAAGAACGCT</t>
  </si>
  <si>
    <t>AATACCGCATGAGACTACAGAGCTGCATGGCTCAGTGGTCAAAGGAGCAATCCGCTGAAAGATGGACTCGCGTCCGATTA</t>
  </si>
  <si>
    <t>GATAGTAGGCGGGGTAACGGCCCACCTAGTCGACGATCGGTAGCCGGACTGAGAGGTTGAACGGCCACATTGGGACTGAG</t>
  </si>
  <si>
    <t>&gt;OTU61</t>
  </si>
  <si>
    <t>AGAGTTTGATCCTGGCTCAGAACGAACGCTGGCGGCATGCCTAACACATGCAAGTCGAACGAGCCCTTCGGGGTTAGTGG</t>
  </si>
  <si>
    <t>CGCACGGGTGCGTAACGCGTGGGAATCTGCCCTTGGGTTCGGAATAACTCGCCGAAAGGCGTGCTAATACCGGATGATGT</t>
  </si>
  <si>
    <t>CGAAAGACCAAAGATTTATCGCCCAAGGATGAGCCCGCGTAAGATTAGGTAGTTGGTGAGGTAAAGGCTCACCAAGCCGA</t>
  </si>
  <si>
    <t>CGATCTTTAGCTGGTCTGAGAGGATGATCAGCCACACTGGGACTGAGACACGGCCCAGACTCCTACGGGAGGCAGCATG</t>
  </si>
  <si>
    <t>&gt;OTU62</t>
  </si>
  <si>
    <t>AGAGTTTGATCCTGGCTCAGGACGAACGCTGGCGGCATGCCTAACACATGCAAGTCGAACGGAGATTACTTCGGTAATCT</t>
  </si>
  <si>
    <t>TAGTGGCGAACGGGTGAGTAACGCGTGGGCAACCTGCCCTCTAGATGGGGACAACATCCCGAAAGGGGTGCTAATACCGA</t>
  </si>
  <si>
    <t>ATGTGACAGCAATCTCGCATGAGGATGCTGTGAAAGATGGCCTCTATTTATAAGCTATCGCTAGAGGATGGGCCTGCGTC</t>
  </si>
  <si>
    <t>TGATTAGCTAGTTGGTGGGGTAACGGCCTACCAAGGCGATGATCAGTAGCCGGTCTGAGAGGATGAACGGCCACATTGGG</t>
  </si>
  <si>
    <t>ACTGAGACACGGCCCAGACTCCTACGGGAGGCAGCATG</t>
  </si>
  <si>
    <t>&gt;OTU63</t>
  </si>
  <si>
    <t>AGAGTTTGATCCTGGCTCAGGATGAACGCTAGCGACAGGCTTAACACATGCAAGTCGAGGGGCAGCAGGGGAGTAGCAAT</t>
  </si>
  <si>
    <t>ACTCCCGCTGGCGACCGGCGCACGGGTGAGTAACACGTATGCAACCTGCCCTTGTCAGGGGGATAAGCGGAAGAAATTCC</t>
  </si>
  <si>
    <t>GTCTAATACCGCATAACGCTGCGGGGAGACATCTCCCTGCAGCCAAAGATTTATCGGACAAGGATGGGCATGCGGCGCAT</t>
  </si>
  <si>
    <t>TAGCTTGTTGGCGGGGTAACGGCCCACCAAGGCGACGATGCGTAGGGGTTCTGAGAGGAAGGTCCCCCACACTGGTACTG</t>
  </si>
  <si>
    <t>AGACACGGACCAGACTCCTACGGGAGGCAGCATG</t>
  </si>
  <si>
    <t>&gt;OTU64</t>
  </si>
  <si>
    <t>AGAGTTTGATCCTGGCTCAGGATGAACGCTAGCGACAGGCTTAACACATGCAAGTCGAGGGGCAGCGGGGGAGTAGCAAT</t>
  </si>
  <si>
    <t>ACTCCTGCCGGCGACCGGCGCACGGGTGAGTAACACGTATGAAACCTGCCCGCAGCAGGGGGGGTAAGCGGAAGAAATTC</t>
  </si>
  <si>
    <t>CGTCTAATACCGCGTAACATCCCGGAGGGGCATCCCTTCGGGATTAAAGGAGCGATCCGGCTGCGGATGGTCATGCGGCG</t>
  </si>
  <si>
    <t>CATTAGCTAGTTGGCGGGGTAACGGCCCACCAAGGCGACGATGCGTAGGGGTTCTGAGAGGAAGGTCCCCCACACTGGTA</t>
  </si>
  <si>
    <t>CTGAGACACGGACCAGACTCCTACGGGAGGCAGCATG</t>
  </si>
  <si>
    <t>&gt;OTU65</t>
  </si>
  <si>
    <t>AGAGTTTGATCCTGGCTCAGGACGAACGCTGGCGGCGCGCCTAACACATGCAAGTCGAACGGTGAAGAGGAGCTTGCTCC</t>
  </si>
  <si>
    <t>TCGGATCAGTGGCGGACGGGTGAGTAACACGTGAGCAACCTGGCTCTAAGAGGGGGACAACAGTTGGAAACGACTGCTAA</t>
  </si>
  <si>
    <t>TACCGCATAACGTATCGGGATGGCATCTTTCTGATACCAAAGATTTTATCGCTTAGAGATGGGCTCGCGTCTGATTAGAT</t>
  </si>
  <si>
    <t>AGTTGGCGGGGTAACGGCCCACCAAGTCGACGATCAGTAGCCGGACTGAGAGGTTGAACGGCCACATTGGGACTGAGACA</t>
  </si>
  <si>
    <t>&gt;OTU66</t>
  </si>
  <si>
    <t>AGAGTTTGATCCTGGCTCAGGACGAACGCTGGCGGCGCGCCTAACACATGCAAGTCGAACGAGCGAGAGAGAGCTTGCTT</t>
  </si>
  <si>
    <t>AATACCGCATAAGCCCACGACCCGGCATCGGGTAGAGGGAAAAGGAGCAATCCGCTTTGAGATGGCCTCGCGTCCGATTA</t>
  </si>
  <si>
    <t>GCTAGTTGGTGAGGTAACGGCCCACCAAGGCGACGATCGGTAGCCGGACTGAGAGGTTGAACGGCCACATTGGGACTGAG</t>
  </si>
  <si>
    <t>&gt;OTU67</t>
  </si>
  <si>
    <t>AGAGTTTGATCCTGGCTCAGGATGAACGCTGGCGGCGTGCCTAATACATGCAAGTCGAGCGAACAGACGAGGAGCTTGCT</t>
  </si>
  <si>
    <t>CCTTTGACGTTAGCGGCGGACGGGTGAGTAACACGTGGGTAACCTACCTATAAGACTGGGATAACTTCGGGAAACCGGAG</t>
  </si>
  <si>
    <t>CTAATACCGGATAATATTTCGAACCGCATGGTTCGATAGTGAAAGATGGCTCTGCTATCACTTATAGATGGACCTGCGCC</t>
  </si>
  <si>
    <t>GTATTAGCTAGTTGGTAAGGTAACGGCTTACCAAGGCAACGATACGTAGCCGACCTGAGAGGGTGATCGGCCACACTGGA</t>
  </si>
  <si>
    <t>&gt;OTU68</t>
  </si>
  <si>
    <t>AGAGTTTGATCCTGGCTCAGGATGAACGCTAGCTATAGGCTTAACACATGCAAGTCGAGGGGCAGCGAATAGATAGCTTG</t>
  </si>
  <si>
    <t>CTATTTATGTCGGCGACCGGCGCACGGGTGAGTAACGCGTATCCAACCTGCCCATAACTAAGGGATAACCCAGCGAAAGT</t>
  </si>
  <si>
    <t>TGGACTAATACCTTATGTATTCGTTTGATCTCATGAGATTACGAATAAAGATTTATCGGTTATGGATGGGGATGCGTCTG</t>
  </si>
  <si>
    <t>ATTAGCTTGTTGGCGGGGTAACGGCCCACCAAGGCAACGATCAGTAGGGGTTCTGAGAGGAAGGTCCCCCACATTGGAAC</t>
  </si>
  <si>
    <t>&gt;OTU69</t>
  </si>
  <si>
    <t>AGAGTTTGATCCTGGCTCAGGATGAACGCTAGCTACAGGCTTAACACATGCAAGTCGAGGGGCAGCATTTCAGTTTGCTT</t>
  </si>
  <si>
    <t>GCAAACTGGAGATGGCGACCGGCGCACGGGTGAGTAACACGTATCCAACCTGCCGATAACTCGGGGATAGCCTTTCGAAA</t>
  </si>
  <si>
    <t>GAAAGATTAATACCCGATGGCATAATTAGACCGCATGGTCTTATTATTAAAGAATTTCGGTTATCGATGGGGATGCGTTC</t>
  </si>
  <si>
    <t>&gt;OTU70</t>
  </si>
  <si>
    <t>AGAGTTTGATCCTGGCTCAGGATGAACGCTAGCGACAGGCCTAACACATGCAAGTCGAGGGGCAGCACGGTGTAGCAATA</t>
  </si>
  <si>
    <t>CACGGGTGGCGACCGGCGCACGGGTGAGTAACGCGTATGCAACCTGCCTACTACAAGGGGATAACCCGTTGAAAGACGGA</t>
  </si>
  <si>
    <t>CTAATACCCTATAACACAGGGAATCCGCATGGATATATTTGTTAAAGATTTATCGGTAGTAGATGGGCATGCGTTCCATT</t>
  </si>
  <si>
    <t>AGCTTGTTGGTGAGGTAACGGCTCACCAAGGCAACGATGGATAGGGGAACTGAGAGGTTGATCCCCCACACTGGAACTGA</t>
  </si>
  <si>
    <t>GACACGGTCCAGACTCCTACGGGAGGCAGCATG</t>
  </si>
  <si>
    <t>&gt;OTU71</t>
  </si>
  <si>
    <t>AGAGTTTGATCCTGGCTCAGGATGAACGCTAGCGACAGGCTTAACACATGCAAGTCGAGGGGCAGCGGGGTAGTGCTTGC</t>
  </si>
  <si>
    <t>ACTACTGCCGGCGACCGGCGCACGGGTGAGTAACACGTATGGAACCTGCCCGCAACAGGGGGATAAGCGGAAGAAATTCC</t>
  </si>
  <si>
    <t>GTCTAATACCGCGTAACATTCTCTGGAGGCATCTCCGGAGAATCAAAGATTCATCGGTTGCGGATGGCCATGCGGCGCAT</t>
  </si>
  <si>
    <t>TAGCTAGTCGGCGGGGTAACGGCCCACCGAGGCGACGATGCGTAGGGGTTCTGAGAGGAAGGTCCCCCACACTGGTACTG</t>
  </si>
  <si>
    <t>&gt;OTU72</t>
  </si>
  <si>
    <t>AGAGTTTGATCCTGGCTCAGGATGAACGCTAGCGACAGGCTTAACACATGCAAGTCGAGGGGCAGCGGGGTAGTAAGCTT</t>
  </si>
  <si>
    <t>GCTTACTACTGCCGGCGACCGGCGCACGGGTGAGTAACACGTATGCAACCTGGCCGTCACAGAGGGATAACCGGGAGAAA</t>
  </si>
  <si>
    <t>TCCCGCCTAATACCGCATAATACTGGGGAAGGACATCCTTTTCCGGTCAAAGGAGCGATCCGGTGACGGATGGGCATGCG</t>
  </si>
  <si>
    <t>CCGCATTAGTTAGTTGGCGGTGTAACGGACCACCAAGACGACGATGCGTAGGGGTTCTGAGAGGAAGGTCCCCCACACTG</t>
  </si>
  <si>
    <t>GTACTGAGACACGGACCAGACTCCTACGGGAGGCAGCATG</t>
  </si>
  <si>
    <t>&gt;OTU73</t>
  </si>
  <si>
    <t>AGAGTTTGATCCTGGCTCAGGACGAACGCTGGCGGCGTGCCTAACACATGCAAGTCGAGCGGGGACTTGTTGAGGAAGTC</t>
  </si>
  <si>
    <t>TTCGGATGGAATCGATAAGTTCTAGCGGCGGACGGGTGAGTAACGCGTGAGCAACCTGCCCTCCACAGGGGGATAACGCA</t>
  </si>
  <si>
    <t>CCGAAAGGTGCACTAATACCGCATAAGACCACGTTTCTGACATGGGAATGAGGTCAAAGGAGCAATCCGGTGGAAGATGG</t>
  </si>
  <si>
    <t>GCTCGCGTCTGATTAGCTAGTTGGTGAGGTAACGGCCCACCAAGGCGACGATCAGTAGCCGACCTGAGAGGGTGATCGGC</t>
  </si>
  <si>
    <t>CACATTGGAACTGAGAGACGGTCCAAACTCCTACGGGAGGCAGCATG</t>
  </si>
  <si>
    <t>&gt;OTU74</t>
  </si>
  <si>
    <t>AGAGTTTGATCCTGGCTCAGGACGAACGCTGGCGGCGTGCCTAATACATGCAAGTAGAACGCTGAAGGAGGAGCTTGCTT</t>
  </si>
  <si>
    <t>CTCTGGATGAGTTGCGAACGGGTGAGTAACGCGTAGGTAACCTGCCTGGTAGCGGGGGATAACTATTGGAAACGATAGCT</t>
  </si>
  <si>
    <t>AATACCGCATAATATTGACTATTGCATGATAGTTGATTAAAAGGTGCAATTGCACCACTACCAGATGGACCTGCGTTGTA</t>
  </si>
  <si>
    <t>TTAGCTAGTTGGTGAGGTAACGGCTCACCAAGGCGACGATACATAGCCGACCTGAGAGGGTGATCGGCCACACTGGGACT</t>
  </si>
  <si>
    <t>GAGACACGGCCCAGACTCCTACGGGAGGCAGCATG</t>
  </si>
  <si>
    <t>&gt;OTU75</t>
  </si>
  <si>
    <t>AGAGTTTGATCCTGGCTCAGATTGAACGCTGGCGGCATGCCTTACACATGCAAGTCGAACGGTAACAGGTCTTCGGATGC</t>
  </si>
  <si>
    <t>TGACGAGTGGCGAACGGGTGAGTAATACATCGGAACGTGCCCGATCGTGGGGGATAACGAAGCGAAAGCTTTGCTAATAC</t>
  </si>
  <si>
    <t>CGCATAAGATCTACGGATGAAAGCAGGGGACCGCAAGGCCTTGCGCGAACGGAGCGGCCGATGGCAGATTAGGTAGTTGG</t>
  </si>
  <si>
    <t>&gt;OTU76</t>
  </si>
  <si>
    <t>AGAGTTTGATCCTGGCTCAGGATGAACGCTAGCGGCAGGCTTAATACATGCAAGTCGAGGGGCATCAGCTTATAGCAATA</t>
  </si>
  <si>
    <t>TAGGGCTGGCGACCGGCAAACGGGTGCGGAACACGTACACAACCTTCCTTTAAGAGGGGGATAGCCCATAGAAATGTGGA</t>
  </si>
  <si>
    <t>TTAATACCCCGTAAGATAGTGGGATGGCATCATACTACTATTATAGTTACGACGCTTGAAGATGGGTGTGCGTCTGATTA</t>
  </si>
  <si>
    <t>GGTAGTTGGCGGGGTAAAGGCCCACCAAGCCTTCGATCAGTAGCTGATGTGAGAGCATGATCAGCCACACGGGCACTGAG</t>
  </si>
  <si>
    <t>ACACGGGCCCGACTCCTACGGGAGGCAGCATG</t>
  </si>
  <si>
    <t>&gt;OTU77</t>
  </si>
  <si>
    <t>AGAGTTTGATCCTGGCTCAGGACGAACGCTGGCGGCGTGCCTAATACATGCAAGTCGAGCGAACTTTAAGAGTGCTTGCA</t>
  </si>
  <si>
    <t>CACTTAAAGTTAGCGGCGAACGGGTGAGTAACACGTAAAGAACCTACCTTATAGACAGGGACAACTATTGGAAACGATAG</t>
  </si>
  <si>
    <t>CTAATACCTGATAAGAAAGAAACTCGCATGAGAGAAGTTCGAAAGTCGGAGCAATCTGACACTATAAGATGGCTTTGCGG</t>
  </si>
  <si>
    <t>TGCATTAGCTAGTTGGTAGGGTAAAAGCCTACCAAGGCGACGATGCATAGCCGACCTGAGAGGGTGATCGGCCACATTGG</t>
  </si>
  <si>
    <t>&gt;OTU78</t>
  </si>
  <si>
    <t>AGAGTTTGATCCTGGCTCAGGACGAACGCTGGCGGCGTGCCTAATACATGCAAGTCGAGCGAACAGAGAAGGAGCTTGCT</t>
  </si>
  <si>
    <t>CCTTTGACGTTAGCGGCGGACGGGTGAGTAACACGTGGGCAACCTACCTTATAGTTTGGGATAACTCCGGGAAACCGGGG</t>
  </si>
  <si>
    <t>CTAATACCGAATAATCTGTTTCACCTCATGGTGAAATATTGAAAGACGGTTTCGGCTGTCGCTATAGGATGGGCCCGCGG</t>
  </si>
  <si>
    <t>CGCATTAGCTAGTTGGTGAGGTAACGGCTCACCAAGGCGACGATGCGTAGCCGACCTGAGAGGGTGATCGGCCACACTGG</t>
  </si>
  <si>
    <t>&gt;OTU79</t>
  </si>
  <si>
    <t>AGAGTTTGATCCTGGCTCAGGACGAACGCTGGCGGCGTGCTTAACACATGCAAGTCGAACGGAGTGCCTCGGAAAGAGAT</t>
  </si>
  <si>
    <t>TTCGGTCAATGGAAGAGGTTACTTAGTGGCGGACGGGTGAGTAACGCGTGAGGAACCTGCCTTTCAGAGGGGGACAACAG</t>
  </si>
  <si>
    <t>CTGGAAACGGCTGCTAATACCGCATAACATATAGGTATCGCATGGTATTTATATCAAAGATTTATCGCTGAAAGATGGCC</t>
  </si>
  <si>
    <t>TCGCGTCTGATTAGCTAGTTGGTAGGGTAACGGCCTACCAAGGCGACGATCAGTAGCCGGACTGAGAGGTTGGCCGGCCA</t>
  </si>
  <si>
    <t>CATTGGGACTGAGATACGGCCCAGACTCCTACGGGAGGCAGCATG</t>
  </si>
  <si>
    <t>&gt;OTU80</t>
  </si>
  <si>
    <t>AGAGTTTGATCCTGGCTCAGGATGAACGCTAGCGACAGGCTTAACACATGCAAGTCGAGGGGCAGCGAGGGAGTGGCAAC</t>
  </si>
  <si>
    <t>ACTTCTGTCGGCGACCGGCGCACGGGTGAGTAACGCGTATGCAACCTGCCCTTCACAGGGGGATAACCGGGAGAAATTCC</t>
  </si>
  <si>
    <t>GACTAATACCGCATACGTCCTCCGGGGGCATCCTTGGGGGATGAAAGATTTATCGGTGAAGGATGGGCATGCGTGATATT</t>
  </si>
  <si>
    <t>AGGTAGTTGGCGGGGCAACGGCCCACCAAGCCTACGATATCTAGGGGTTCTGAGAGGAAGGTCCCCCACATTGGTACTGA</t>
  </si>
  <si>
    <t>GACACGGACCAAACTCCTACGGGAGGCAGCATG</t>
  </si>
  <si>
    <t>&gt;OTU81</t>
  </si>
  <si>
    <t>AGAGTTTGATCCTGGCTCAGGACGAACGCTGGCGGCGTGCTTAACACATGCAAGTCGAACGGGATTTAGTAAACAGAAGC</t>
  </si>
  <si>
    <t>CTCGGTGGAAGATTACTAATGAGAGTGGCGAACGGGTGAGTAACGCGTGAGCAACCTGCCTATGACAGTGGGATAGCCTC</t>
  </si>
  <si>
    <t>GGGAAACCGGGATTAATACCGCATAAAATCGTAGAAACACATGTTTTAACGGTCAAAGATTTATCGGTCATAGATGGGCT</t>
  </si>
  <si>
    <t>CGCGTCTGATTAGCTAGTTGGTGAGATAACAGCCCACCAAGGCGACGATCAGTAGCCGGTCTGAGAGGATGAACGGCCAC</t>
  </si>
  <si>
    <t>ATTGGAACTGAGACACGGTCCAAACTCCTACGGGAGGCAGCATG</t>
  </si>
  <si>
    <t>&gt;OTU82</t>
  </si>
  <si>
    <t>AGAGTTTGATCCTGGCTCAGGACGAACGCTGGCGGCGTGCTTAACACATGCAAGTCGAACGCTGAAGCTCAGCTTTTGTT</t>
  </si>
  <si>
    <t>GGGTGGATGAGTGGCGAACGGGTGAGTAACACGTGAGTAACCTGCCCTCTTCTTTGGGATAACGCCCGGAAACGGGTGCT</t>
  </si>
  <si>
    <t>AATACTGGATATTCACTTGCCTTCGCATGGGGGTTGGTGGAAAGGGTTTTTTCTGGTGGGGGATGGGCTCGCGGCCTATC</t>
  </si>
  <si>
    <t>AGCTTGTTGGTGGGGTGATGGCCTACCAAGGCTTTGACGGGTAGCCGGCCTGAGAGGGTGACCGGTCACATTGGGACTGA</t>
  </si>
  <si>
    <t>GATACGGCCCAGACTCCTACGGGAGGCAGCATG</t>
  </si>
  <si>
    <t>&gt;OTU83</t>
  </si>
  <si>
    <t>CTCCGGATGAGTTGCGAACGGGTGAGTAACGCGTAGGTAACCTGCCTGGTAGCGGGGGATAACTATTGGAAACGATAGCT</t>
  </si>
  <si>
    <t>AATACCGCATAACAGTAGATATTGCATGATATCTGCTTGAAAGGTGCAATTGCATCACTACCAGATGGACCTGCGTTGTA</t>
  </si>
  <si>
    <t>&gt;OTU84</t>
  </si>
  <si>
    <t>AGAGTTTGATCCTGGCTCAGGACGAACGCTGGCGGCGTGCCTAACACATGCAAGTCGAGCGATGAAGCCCTTCGGGGTGA</t>
  </si>
  <si>
    <t>ATTAGCGGCGGACGGGTGAGTAACACGTGGGTAACCTGCCTTATAGAGGGGGATAGCCTTCCGAAAGGAAGATTAATACC</t>
  </si>
  <si>
    <t>GCATGAAATGTTTTTATCGCATGGTAGAAACATCAAAGGAGTAATCCGCTATAAGATGGACCCGCGGCGCATTAGCTAGT</t>
  </si>
  <si>
    <t>TGGTGAGGTAACGGCCCACCAAGGCGACGATGCGTAGCCGACCTGAGAGGGTGATCGGCCACATTGGAACTGAGACACGG</t>
  </si>
  <si>
    <t>TCCAGACTCCTACGGGAGGCAGCATG</t>
  </si>
  <si>
    <t>&gt;OTU85</t>
  </si>
  <si>
    <t>AGAGTTTGATCCTGGCTCAGAACGAACGCTGGCGGCGTGCTTAACACATGCAAGTCAGGGAGAAAGTCTCTTCGGGGATG</t>
  </si>
  <si>
    <t>ATTAAACCGGCGCACGGGTGAGTAACACGTGAGTGACCTGCCTTTTAGACTGGAACAACTTACCGAAAGGTGAGCTAATG</t>
  </si>
  <si>
    <t>CCGGATGAGTTATATAAGTGCATGTTTATATAGGAAAAGTTGGGGAGACCTGACGCTGAAAGATGGACTCGCGTCCCATT</t>
  </si>
  <si>
    <t>AGCTAGTTGGTAGGGTAATGGCCTACCAAGGCGACGATGGGTAGCCGGCCTGAGAGGGTGGCCGGCCACACTGGGACTGA</t>
  </si>
  <si>
    <t>GACACGGCCCAGACTCCTACGGGAGGCAGCATG</t>
  </si>
  <si>
    <t>&gt;OTU86</t>
  </si>
  <si>
    <t>AGAGTTTGATCCTGGCTCAGGACGAACGCTGGCGGCGTGCCTAACACATGCAAGTCGAACGGAACTGTTTTGAAAGATTT</t>
  </si>
  <si>
    <t>CTTCGGAATGAATTTGATTTAGTTTAGTGGCGGACGGGTGAGTAACGCGTGAGTAACCTGCCTTCAAGAGGGGGATAACA</t>
  </si>
  <si>
    <t>TTCTGAAAAGAATGCTAATACCGCATGACATATCGGAATCACATGATTTTGATATCAAAGATTTTATCGCTTGAAGATGG</t>
  </si>
  <si>
    <t>ACTCGCGTCCGATTAGTTAGTTGGTGAGGTAACGGCTCACCAAGACTGCGATCGGTAGCCGGACTGAGAGGTTGAACGGC</t>
  </si>
  <si>
    <t>CACATTGGGACTGAGACACGGCCCAGACTCCTACGGGAGGCAGCATG</t>
  </si>
  <si>
    <t>&gt;OTU87</t>
  </si>
  <si>
    <t>GTGCTCGAGTGGCGAACGGGTGAGTAACACGTGGGTGATCTGCCCCTTACTTTGGGATAAGCCTGGGAAACTGGGTCTAA</t>
  </si>
  <si>
    <t>TACTGGATAGGACCATGCTGTAGGTGGTGTGGTGGAAAGATTTTTTCGGTAAGGGATGAGCTCGCGGCCTATCAGCTTGT</t>
  </si>
  <si>
    <t>TGGTGGGGTAATGGCCTACCAAGGCGTCGACGGGTAGCCGGCCTGAGAGGGTGGACGGCCACATTGGGACTGAGATACGG</t>
  </si>
  <si>
    <t>CCCAGACTCCTACGGGAGGCAGCATG</t>
  </si>
  <si>
    <t>&gt;OTU88</t>
  </si>
  <si>
    <t>AGAGTTTGATCCTGGCTCAGGATGAACGCTAGCTACAGGCTTAACACATGCAAGTCGAGGGGCAGCATATTTCTAGCAAT</t>
  </si>
  <si>
    <t>AGAGATGATGGCGACCGGCGCACGGGTGAGTAACACGTATCCAACCTGCCTTATACTCGGGGATAGCCTTTCGAAAGAAA</t>
  </si>
  <si>
    <t>GATTAATACCCGATGTTATAGTCTAACCGCATGATTTGACTATAAAAGATTTTCGGTATAAGATGGGGATGCGTTCCATT</t>
  </si>
  <si>
    <t>AGATTGTAGGCGGGGTAACGGCCCACCTAGTCTTCGATGGATAGGGGTTCTGAGAGGAAGGTCCCCCACATTGGAACTGA</t>
  </si>
  <si>
    <t>GACACGGTCCAAACTCCTACGGGAGGCAGCATG</t>
  </si>
  <si>
    <t>&gt;OTU89</t>
  </si>
  <si>
    <t>AGAGTTTGATCCTGGCTCAGGACGAACGCTGGCGGCGTGCCTAATACATGCAAGTAGGACGCACAGTTTATACCGTAGCT</t>
  </si>
  <si>
    <t>TGCTACACCATAGACTGTGAGTTGCGAACGGGTGAGTAACGCGTAGGTAACCTACCTATTAGAGGGGGATAACTATTGGA</t>
  </si>
  <si>
    <t>AACGATAGCTAATACCGCATAACAGTATGTAACACATGTTAGATGCTTGAAAGATGCAATTGCATCGCTAGTAGATGGAC</t>
  </si>
  <si>
    <t>CTGCGTTGTATTAGCTAGTAGGTAGGGTAATGGCCTACCTAGGCAACGATACATAGCCGACCTGAGAGGGTGATCGGCCA</t>
  </si>
  <si>
    <t>CACTGGGACTGAGACACGGCCCAGACTCCTACGGGAGGCAGCATG</t>
  </si>
  <si>
    <t>&gt;OTU90</t>
  </si>
  <si>
    <t>AGAGTTTGATCCTGGCTCAGGATTAACGCTGGCGGCGTGCCTAATACATGCAAGTCGAACGGGAATACATTTCGGTGTAT</t>
  </si>
  <si>
    <t>TCTAGTGGCGAACGGGTGAGTAAGACGTAGGTAACCCACCTGTAAGACGAGGATAGCCATTGGAAACGATGGATAATACT</t>
  </si>
  <si>
    <t>GGATAGGACAATGGAAAAAGCATTTTAGATTGTTTAAAGGGAGAAATCCGCTTACAGAGGGGCCTGCGGCGCATTAGCTA</t>
  </si>
  <si>
    <t>GTTGGTAAGGTAAGGGCTTACCAAGGCGATGATGCGTAGCCGGACTGAGAGGTTGAACGGCCACAATGGAACTGAGAACG</t>
  </si>
  <si>
    <t>GTCCATACTCCTACGGGAGGCAGCATG</t>
  </si>
  <si>
    <t>&gt;OTU91</t>
  </si>
  <si>
    <t>GTACTCGAGTGGCGAACGGGTGAGTAACACGTGGGTGATCTGCCCTTAACTTCGGGATAAGCTTGGGAAACTGGGTCTAA</t>
  </si>
  <si>
    <t>TACCGGATAGGACCACACTTTAGTGTGTGTGGTGGAAAGATATTGTTTCGGTTGGGGATGAGCTCGCGGCCTATCAGCTT</t>
  </si>
  <si>
    <t>GTTGGTGGGGTAATGGCCTACCAAGGCGGCGACGGGTAGCCGGCCTGAGAGGGTGGACGGCCACATTGGGACTGAGATAC</t>
  </si>
  <si>
    <t>&gt;OTU92</t>
  </si>
  <si>
    <t>AGAGTTTGATCCTGGCTCAGATTGAACGCTGGCGGCATGCCTTACACATGCAAGTCGAACGGCAGCGCGGGAGCAATCCT</t>
  </si>
  <si>
    <t>GGCGGCGAGTGGCGAACGGGTGAGTAATACATCGGAACGTGCCCAATCGTGGGGGATAACGCAGCGAAAGCTGTGCTAAT</t>
  </si>
  <si>
    <t>ACCGCATACGATCTACGGATGAAAGCAGGGGATCGCAAGACCTTGCGCGAATGGAGCGGCCGATGGCAGATTAGGTAGTT</t>
  </si>
  <si>
    <t>GGTGAGGTAAAGGCTCACCAAGCCTTCGATCTGTAGCTGGTCTGAGAGGACGACCAGCCACACTGGGACTGAGACACGGC</t>
  </si>
  <si>
    <t>&gt;OTU93</t>
  </si>
  <si>
    <t>AGAGTTTGATCCTGGCTCAGGACGAACGCTGGCGGCGTGCTTAACACATGCAAGTCGAACGGTAAGGCGCTTTCGGGCGT</t>
  </si>
  <si>
    <t>ACACGAGTGGCGAACGGGTGAGTAACACGTGAGGAACGTGCCCTTGACTTTGGTATAGCACTTGGAAACAGGTGGTAATC</t>
  </si>
  <si>
    <t>CCGAATATTCAGTTTCCCGGGCATCCGGGTTGTTGGAAAGCTTTTTTGCGGTCAGGGATCGTCTCGCGGCCTATCAGCTT</t>
  </si>
  <si>
    <t>GTTGGTGGGGTAGTGGCCCACCAAGGCCTTGACGGGTAGCCGGCCTGAGAGGGCGACCGGCCACATTGGGACTGAGATAC</t>
  </si>
  <si>
    <t>&gt;OTU94</t>
  </si>
  <si>
    <t>AGAGTTTGATCCTGGCTCAGATTGAACGCTGGCGGCATGCTTTACACATGCAAGTCGAACGGTAACAGGTCTTCGGATGC</t>
  </si>
  <si>
    <t>TGACGAGTGGCGAACGGGTGAGTAATACATCGGAACGTGCCTAGTAGTGGGGGATAACTACTCGAAAGAGTAGCTAATAC</t>
  </si>
  <si>
    <t>CGCATGAGATCTACGGATGAAAGCAGGGGACCTTCGGGCCTTGTGCTACTAGAGCGGCTGATGGCAGATTAGGTAGTTGG</t>
  </si>
  <si>
    <t>TGGGGTAAAGGCTTACCAAGCCTGCGATCTGTAGCTGGTCTGAGAGGACGACCAGCCACACTGGGACTGAGACACGGCCC</t>
  </si>
  <si>
    <t>&gt;OTU95</t>
  </si>
  <si>
    <t>AGAGTTTGATCCTGGCTCAGGACGAACGCTGGCGGCGTGCTTAACACATGCAAGTCGAACGGGAAGACATGAAGAGCTTG</t>
  </si>
  <si>
    <t>CTCTTTATGAAATCCAGTGGCAAACGGGTGAGTAACACGTAAACAACCTGCCTTCAGGATGGGGACAACAGACGGAAACG</t>
  </si>
  <si>
    <t>ACTGCTAATACCGAATACGATTCTTGAGTCGCATGACACAAGAAAGAAAGGGTGGCCTCTACTTGTAAGCTATCGCCTGA</t>
  </si>
  <si>
    <t>AGAGGGGTTTGCGTCCGATTAGGTAGTTGGTGAGGTAACGGCCCACCAAGCCGACGATCGGTAGCCGGTCTGAGAGGATG</t>
  </si>
  <si>
    <t>AACGGCCACATTGGAACTGAGACACGGTCCAGACTCCTACGGGAGGCAGCATG</t>
  </si>
  <si>
    <t>&gt;OTU96</t>
  </si>
  <si>
    <t>AGAGTTTGATCCTGGCTCAGGCTCGACTGCTCTCTTTTGGCCTTTTTAGGGTCTCGCATACAACATTCTGCTTTCACCCT</t>
  </si>
  <si>
    <t>GGGAGCGTGGAGGCAGCTGAGGCTTGGGGCAGTTTCTGTTGGCTGGGACCTTTGGAGTAGAGAGTAGCTGGGCTCTCTCT</t>
  </si>
  <si>
    <t>CTCCCACAGGCTTGGGGGCAGGCAGCCATATCAGCCCCCTGACCCTTTAGCACCTCCTGCATCCTGCTGCTCACGGGAGG</t>
  </si>
  <si>
    <t>CAGCATG</t>
  </si>
  <si>
    <t>&gt;OTU97</t>
  </si>
  <si>
    <t>AGAGTTTGATCCTGGCTCAGGACGAACGCTGGCGGCGTGCCTAATACATGCAAGTCGAGCGAATCTTGAGAAGCTTGCTT</t>
  </si>
  <si>
    <t>CTCTTGGTTAGCGGCGGACGGGTGAGTAACACGTGGGCAACCTGCCTGTAAGACTGGGATAACACCGGGAAACCGGTGCT</t>
  </si>
  <si>
    <t>AATACCGGATAATCCTTTTCCTCTCATGAGGAAAAGCTGAAAGTCGGTTTACGCTGACACTTACAGATGGGCCCGCGGCG</t>
  </si>
  <si>
    <t>CATTAGCTAGTTGGTGAGGTAACGGCTCACCAAGGCGACGATGCGTAGCCGACCTGAGAGGGTGATCGGCCACACTGGGA</t>
  </si>
  <si>
    <t>&gt;OTU98</t>
  </si>
  <si>
    <t>GACGGGTGAGTAACGCGTGGGAATCTACCCATCACTACGGAACAACTCCGGGAAACTGGAGCTAATACCGTATACGTCCT</t>
  </si>
  <si>
    <t>TCGGGAGAAAGATTTATCGGTGATGGATGAGCCCGCGTTGGATTAGCTAGTTGGTGGGGTAATGGCCTACCAAGGCGACG</t>
  </si>
  <si>
    <t>&gt;OTU99</t>
  </si>
  <si>
    <t>AGAGTTTGATCCTGGCTCAGGATGAACGCTAGCTACAGGCTTAACACATGCAAGTCGAGGGGCAGCATGACGATAGCTTG</t>
  </si>
  <si>
    <t>CTATTGTTGATGGCGACCGGCGCACGGGTGAGTAACGCGTATCCAACCTGCCCTTGTCCATCGGATAACCCGTCGAAAGG</t>
  </si>
  <si>
    <t>CGGCCTAACACGATATGCAGTCCACAGAAGGCATCTGACGCGGACGAAATGTGAAGGAGAAGGATGGGGATGCGTCTGAT</t>
  </si>
  <si>
    <t>TAGCTTGTTGGCGGGGTAACGGCCCACCAAGGCGACGATCAGTAGGGGTTCTGAGAGGAAGGTCCCCCACATTGGAACTG</t>
  </si>
  <si>
    <t>&gt;OTU100</t>
  </si>
  <si>
    <t>AGAGTTTGATCCTGGCTCAGGACGAACGCTGGCGGCGTGCTTAACACATGCAAGTCGAACGGAAAGGCCCAGCTTGCTGG</t>
  </si>
  <si>
    <t>GTGCTCGAGTGGCGAACGGGTGAGTAACACGTGGGTGATCTGCCCCTAACTTCGGGATAAGCTTGGGAAACTGGGTCTAA</t>
  </si>
  <si>
    <t>TACCGGATAGGACAATCGTTTAGTGTCGGTTGTGGAAAGTTTTTTCGGTTAGGGATGAGCCCGCGGCCTATCAGCTTGTT</t>
  </si>
  <si>
    <t>GGTGGGGTAATGGCCTACCAAGGCGTCGACGGGTAGCCGGCCTGAGAGGGTGGACGGCCACATTGGGACTGAGATACGGC</t>
  </si>
  <si>
    <t>&gt;OTU101</t>
  </si>
  <si>
    <t>AGAGTTTGATCCTGGCTCAGGACGAACGCTGGCGGCGTGCTTAACACATGCAAGTCGAACGAGAATCTGCGGAAAGAGGA</t>
  </si>
  <si>
    <t>TTCGTCCAATTGAAGCAGAGGACAGTGGCGGACGGGTGAGTAACGCGTGAGGAACCTGCCTTTCAGAGGGGGACAACAGT</t>
  </si>
  <si>
    <t>TGGAAACGACTGCTAATACCGCATGACACATTGGGGTCGCATGGCCTTAATGTCAAAGATTTATCGCTGAAAGATGGCCT</t>
  </si>
  <si>
    <t>CGCGTCTGATTAGCTAGTTGGTGAGGTAACGGCCCACCAAGGCGACGATCAGTAGCCGGACTGAGAGGTTGAACGGCCAC</t>
  </si>
  <si>
    <t>ATTGGGACTGAGATACGGCCCAGACTCCTACGGGAGGCAGCATG</t>
  </si>
  <si>
    <t>&gt;OTU102</t>
  </si>
  <si>
    <t>GAAACAGGTGCTAATACCGCATAACAGTTTATGCCGCATGGCATAACAGTTTATGCCGCATGGCATAAGAGTGAAAGGCG</t>
  </si>
  <si>
    <t>CTTTCGGGTGTCGCTGATGGATGGACCCGCGGTGCATTAGCTAGTTGGTGAGGTAACGGCTCACCAAGGCCACGATGCAT</t>
  </si>
  <si>
    <t>AGCCGACCTGAGAGGGTGATCGGCCACACTGGGACTGAGACACGGCCCAGACTCCTACGGGAGGCAGCATA</t>
  </si>
  <si>
    <t>&gt;OTU103</t>
  </si>
  <si>
    <t>AGAGTTTGATCCTGGCTCAGGATGAACGCTGGCGGCGTGCTTAACACATGCAAGTCGAACGAAGCACTTTAACAGATTTC</t>
  </si>
  <si>
    <t>TTCGGAATGAAGTTTTAGTGACTGAGTGGCGGACGGGTGAGTAACGCGTGGGTAACCTGCCTCACACAGGGGGATAACAG</t>
  </si>
  <si>
    <t>TTGGAAACGGCTGCTAATACCGCATAAGCGCACAGTACCGCATGGTACAGTGTGAAAAACTCCGGTGGTGTGAGATGGAC</t>
  </si>
  <si>
    <t>CCGCGTCTGATTAGCTAGTTGGCAGGGCAACGGCCTACCAAGGCGACGATCAGTAGCCGACCTGAGAGGGTGACCGGCCA</t>
  </si>
  <si>
    <t>CATTGGGACTGAGACACGGCCCAAACTCCTACGGGAGGCAGCATG</t>
  </si>
  <si>
    <t>&gt;OTU104</t>
  </si>
  <si>
    <t>AGAGTTTGATCCTGGCTCAGGACGAACGCTGGCGGCGTGCCTAACACATGCAAGTCGAACGAGGTCCATGCAGTGGCAAC</t>
  </si>
  <si>
    <t>ACTGCGGACGACCTAGTGGCGAACGGGTGAGTAACACGTGAGGAACCTGCCCCGAAGACCGGGATAACCCTCCGAAAGGA</t>
  </si>
  <si>
    <t>GAGCTAATACCGGATACCCCCATCAGATCGCATGATCAGATGAGGAAATGGATTCCGCTTCGGGAGGGCCTCGCGGCCTA</t>
  </si>
  <si>
    <t>TCAGCTTGTTGGTGGGGTAACGGCCCACCAAGGCATCGACGGGTAGCTGGTCTGAGAGGACGATCAGCCACACTGGGACT</t>
  </si>
  <si>
    <t>&gt;OTU105</t>
  </si>
  <si>
    <t>AGAGTTTGATCCTGGCTCAGGGCTTCTAACTGGTACAAAGGGAACTGTTAGTGACCCCAGCTTCCTATCCTATCCCAGTC</t>
  </si>
  <si>
    <t>CTTTTGGCAAATTTCACTCAGTCCAAATCCTGTTTATCCCCTGCTCCTGGTCTCCTGATCCTATTGGCCTCCTATGGGTT</t>
  </si>
  <si>
    <t>TCCCTAACCCTTGGGCCAAACTCCCCACACTGGGCCTACCTTCCCCGTGGGACAGGATTACTTGGGAGATAGAAAGAACA</t>
  </si>
  <si>
    <t>CAAAGATTAGGGGAGGGGGAGGCAGCATG</t>
  </si>
  <si>
    <t>&gt;OTU106</t>
  </si>
  <si>
    <t>AGAGTTTGATCCTGGCTCAGAGTGAACGCTGGCGGCGTGCCTAATACATGCAAGTCGAACGATGAAGTCCTAGCTTGCTA</t>
  </si>
  <si>
    <t>GGATGGATTAGTGGCGCACGGGTGAGTAATATATAGTTAATCTGCCCTACACAGAGGAACAACAGTTGGAAACGACTGCT</t>
  </si>
  <si>
    <t>AATACCTCATACTCCTATTTGACATAAGTTAAATAGGGAAAGTCTTTTCGGTGTAGGATGAGACTATATCGTATCAGCTA</t>
  </si>
  <si>
    <t>GTTGGTAAGGTAATGGCTTACCAAGGCTATGACGCGTAACTGGTCTGAGAGGATGATCAGTCACATTGGAACTGAGACAC</t>
  </si>
  <si>
    <t>GGTCCAAACTCCTACGGGAGGCAGCATG</t>
  </si>
  <si>
    <t>&gt;OTU107</t>
  </si>
  <si>
    <t>AGAGTTTGATCCTGGCTCAGGATGAACGCTAGCGGGAGGCCTAACACATGCAAGCCGAGCGGTAGAGATCTTTCGGGATC</t>
  </si>
  <si>
    <t>TTGAGAGCGGCGTACGGGTGCGGAACACGTGTGCAACCTGCCTTTATCTGGGGGATAGCCTTTCGAAAGGAAGATTAATA</t>
  </si>
  <si>
    <t>CCCCATAATATGTTGGATGGCATCATTCGACATTGAAAACTCCGGTGGATAGAGATGGGCACGCGCAAGATTAGATAGTT</t>
  </si>
  <si>
    <t>GGTGAGGTAACGGCTCACCAAGTCTGCGATCTTTAGGGGGCCTGAGAGGGTGATCCCCCACACTGGTACTGAGACACGGA</t>
  </si>
  <si>
    <t>&gt;OTU108</t>
  </si>
  <si>
    <t>AGAGTTTGATCCTGGCTCAGGATGAACGCTGGCGGCATGCCTAATACATGCAAGTCGAACGAGAGACCTTCGGGTCTCTA</t>
  </si>
  <si>
    <t>GTGGCGAACGGGTGAGTAACACGTAGGGAACCTGCCCGCGCACCGGGAATACGCTCTGGAAACGGAGAACAAATCCCGAT</t>
  </si>
  <si>
    <t>GTACAGGAAGGAGGCATCTTCTTTCTGTGAAACATCCTTTAGGGGATGGGGCGCGGATGGACCTGCGGTGCATTAGTTTG</t>
  </si>
  <si>
    <t>TTGGCGGGGTAAAGGCCCACCAAGACGATGATGCATAGCCGGCCTGAGAGGGCGGACGGCCACATTGGGACTGAGACACG</t>
  </si>
  <si>
    <t>&gt;OTU109</t>
  </si>
  <si>
    <t>GCTTTTGATGGGCGTCGACCGGCGCACGGGTGAGTAACGCGTATCCAACCTGCCCACCACTTGGGAATAACCTTGCGAAA</t>
  </si>
  <si>
    <t>GTAAGACTAATACCCAATGACATCCCACGAAGGCATCCGAATGGGATTAAAGATTTATCGGTGATGGATGGGGATGCGTC</t>
  </si>
  <si>
    <t>TGATTGGCTTGTTGGCGGGGTAACGGCCCACCAAGGCAACGATCAGTAGGGGTTCTGAGAGGAAGGTCCCCCACATTGGA</t>
  </si>
  <si>
    <t>&gt;OTU110</t>
  </si>
  <si>
    <t>AGAGTTTGATCCTGGCTCAGGACGAACGCTGGCGGTGTGCTTCACACATGCAAGTCGAACGAGGTAGCAATACCTAGTGG</t>
  </si>
  <si>
    <t>CGGACGGGTGAGTAACGCGTGGGAATCTGCCTTTAGATGGGGGATAACGGGCCGAAAGGTCCGCTAATACCGCATATGCC</t>
  </si>
  <si>
    <t>GCAAGGTGAAAGGAGTAATCCGTCTAAAGATGAGCCCGCGTCCGATTAGCTAGTTGGTAGAGTAAGAGCCTACCAAGGCG</t>
  </si>
  <si>
    <t>ACGATCGGTAGCTGGTCTGAGAGGATGATCAGCCACAATGGGACTGAGACACGGCCCATACTCCTACGGGAGGCAGCATG</t>
  </si>
  <si>
    <t>&gt;OTU111</t>
  </si>
  <si>
    <t>AGAGTTTGATCCTGGCTCAGAGCGAACGCTGGCGGCATGCTTAACACATGCAAGTCGCACGGCCAGGTTTCGGCCTGGCA</t>
  </si>
  <si>
    <t>GTGGCGGACGGGTGAGTATCGCGTAGGGATCTGTCCTGGGGTGGGGGATAACCGAGGGAAACTTCGGCTAATACCGCATG</t>
  </si>
  <si>
    <t>AGGCCTGCGGGCCAAAGGCGCCGGTGACACGGTGGTCGCCTTGGGAGGAGCCTGCGTCCGATTAGCTTGTTGGTGGGGTA</t>
  </si>
  <si>
    <t>AAGGCCTACCAAGGCTATGATCGGTAGCTGGTCTGAGAGGATGATCAGCCACACTGGGACTGAGACACGGCCCAGACTCC</t>
  </si>
  <si>
    <t>TACGGGAGGCAGCATG</t>
  </si>
  <si>
    <t>&gt;OTU112</t>
  </si>
  <si>
    <t>AGAGTTTGATCCTGGCTCAGGATAAACGCTGGCGGCGTGCATAACACATGCAAGTCGAACGATGAAGCTTAACTGATTTC</t>
  </si>
  <si>
    <t>TTCGGAATGATTTTAAGTGGATTAGTGGCGGACGGGTGAGTAACGCGTGAGTAACCTGCCTTGCACAAGGGGATAGCCGT</t>
  </si>
  <si>
    <t>TGGAAACGACGAATAATACCCTATGATATAAACTCTTCGCATGAAGAGCTTATCAAAGATTTATCGGTGTAAGATGGACT</t>
  </si>
  <si>
    <t>CGCGTCTGATTAGCTAGTTGGTGGGATAAAAGCCTACCAAGGCAACGATCAGTAGCCGGCTTGAGAGAGTGTACGGCCAC</t>
  </si>
  <si>
    <t>&gt;OTU113</t>
  </si>
  <si>
    <t>AGAGTTTGATCCTGGCTCAGATTGAACGCTGGCGGCAGGCTTAACACATGCAAGTCGAACGGTAGCAGGAGGAAGCTTGC</t>
  </si>
  <si>
    <t>TTTCTTGCTGACGAGTGGCGGACGGGTGAGTAATGCTTGGGAATCTGGCTTATGGAGGGGGATAACTACGGGAAACTGTA</t>
  </si>
  <si>
    <t>GCTAATACCGCGTAATATCGAAAGATTAAAGTGTGGGACCTTCGGGCCACATGCCATAAGATGAGCCCAAGTGGGATTAG</t>
  </si>
  <si>
    <t>GTAGTTGGTGAGGTAAAGGCTCACCAAGCCTGCGATCTCTAGCTGGTCTGAGAGGATGGCCAGCCACACTGGAACTGAGA</t>
  </si>
  <si>
    <t>&gt;OTU114</t>
  </si>
  <si>
    <t>AGAGTTTGATCCTGGCTCAGGACGAACGCTGGCGGCGTGCTTAACACATGCAAGTCGAACGAAGAGCGATGGAAGCTTGC</t>
  </si>
  <si>
    <t>TTCTATCAATCTTAGTGGCGAACGGGTGAGTAACGCGTAATCAACCTGCCCTTCAGAGGGGGACAACAGTTGGAAACGAC</t>
  </si>
  <si>
    <t>TGCTAATACCGCATACGATCTAATCTCGGCATCGAGGATGGATGAAAGGTGGCCTCTATTTATAAGCTATCACTGAAGGA</t>
  </si>
  <si>
    <t>GGGGATTGCGTCTGATTAGCTAGTTGGAGGGGTAACGGCCCACCAAGGCGATGATCAGTAGCCGGTCTGAGAGGATGAAC</t>
  </si>
  <si>
    <t>GGCCACATTGGGACTGAGACACGGCCCAGACTCCTACGGGAGGCAGCATG</t>
  </si>
  <si>
    <t>&gt;OTU115</t>
  </si>
  <si>
    <t>AGAGTTTGATCCTGTCAGAGCCTGGCTCCCAGTGACAGCTGAATGACTTTCCACTATGACTCTGGCATGTTTCCACTCCT</t>
  </si>
  <si>
    <t>GTGGTCACTGACAGGCTGTGGGCCATTGTGAAGAATTTATGTCTGAATATCTGTCTGGAATTCCTTTAGAATGCTTTCGA</t>
  </si>
  <si>
    <t>TCAGAGGAACAGAGAGATTCATGGTCCCTCTTTGTGTGCAGCCATAGCCTTAGGAAGAAGCTGTAATGGTGTGCATGGGC</t>
  </si>
  <si>
    <t>AGTGTTGGGGTAGGGCAACAATCAGAAGATACAGGTTTAGAGTTAAGAACTCATGGAACATTTCTTTCTCCTTCAACAGT</t>
  </si>
  <si>
    <t>TCGTCTCTACGGACAAAGCTTCATCCTCCAGGTTTACTCATCTCAGAGGAAAGCCTGGTATCCCGTGTGCCAGGATGATT</t>
  </si>
  <si>
    <t>GGAGTGAGAGCTACGGGAGGCAGCATG</t>
  </si>
  <si>
    <t>&gt;OTU116</t>
  </si>
  <si>
    <t>AGAGTTTGATCCTGGCTCAGTGGCTCCACAGGGATTCTTTGTGTTCCAAACACATCCAAGGTTACAGATGCCTCCGGGTC</t>
  </si>
  <si>
    <t>CTCAGGCTGTGCGTGTCACCTCCCACACACCTCTTCATCACACTGTGGAGACCACAGGGGCCATCAGCCTGGTCGCACTC</t>
  </si>
  <si>
    <t>CTCAGAGGCTAGTGGCGCCCACCACCCAAATTGTGAAGGAGGCACACTGGACATGGGAAGCATCCTAACGCGCGTGTTAC</t>
  </si>
  <si>
    <t>TCTCTTCCACGGGAGAACGGGAGGCAGCATG</t>
  </si>
  <si>
    <t>&gt;OTU117</t>
  </si>
  <si>
    <t>AGAGTTTGATCCTGGCTCAGATTGAACGCTGGCGGCATGCCTTACACATGCAAGTCGAACGGCAGCGGGCCCTTCGGGGT</t>
  </si>
  <si>
    <t>GCCGGCGAGTGGCGAACGGGTGAGTAATGCATCGGAACGTACCCGGGAGAGGGGGATAACCGGCCGAAAGGCTGGCTAAT</t>
  </si>
  <si>
    <t>ACCGCATGAACTCGGAAGAGCAAAGCGGGGGACCTTCGGGCCTCGCGCTCTCGGAGCGGCCGATGTCCGATTAGGCTAGT</t>
  </si>
  <si>
    <t>TGGTGGGGTAAAGGCCCACCAAGGCGACGATCGGTAGCGGGTCTGAGAGGACGATCCGCCACACTGGGACTGAGACACGG</t>
  </si>
  <si>
    <t>&gt;OTU118</t>
  </si>
  <si>
    <t>AGAGTTTGATCCTGGCTCAGGATGAACGCTAGCTACAGGCTTAACACATGCAAGTCGCAGGGTAACATGAGGAAAGCTTG</t>
  </si>
  <si>
    <t>CTTTCCTTGATGACGACTGGCGCACGGGTGAGTAACGCGTATCCAACCCTCCCATAACTACGGGATAACCCGTTGAAAGA</t>
  </si>
  <si>
    <t>CGGCCTAATACCGTATGATATCGTTTGCTGACATCAAATAACGATTAAAGGTTTAGCGGTTATGGATGGGGATGCGTCTG</t>
  </si>
  <si>
    <t>&gt;OTU119</t>
  </si>
  <si>
    <t>AGAGTTTGATCCTGGCTCAGAGCGAACGCTGGCGGCAGGCTTAACACATGCAAGTCGAACGGGCACTTCGGTGCTAGTGG</t>
  </si>
  <si>
    <t>CAGACGGGTGAGTAACACGTGGGAACGTACCTTTCGGTTCGGAATAATTCAGGGAAACTTGGACTAATACCGGATACGCC</t>
  </si>
  <si>
    <t>CTTCGGGGGAAAGATTTATCGCCGATAGATCGGCCCGCGTCTGATTAGCTAGTTGGTGAGGTAATGGCTCACCAAGGCGA</t>
  </si>
  <si>
    <t>CGATCAGTAGCTGGTCTGAGAGGATGATCAGCCACATTGGGACTGAGACACGGCCCAAACTCCTACGGGAGGCAGCATG</t>
  </si>
  <si>
    <t>&gt;OTU120</t>
  </si>
  <si>
    <t>AGAGTTTGATCCTGGCTCAGGATGAACGCTGGCGGCGTGCCTAATACATGCAAGTAGAACGCTGAAGCTTGGTGCTTGCA</t>
  </si>
  <si>
    <t>CCGAGCGGATGAGTTGCGAACGGGTGAGTAACGCGTAGGTAACCTGCCTCTTAGCGGGGGATAACTATTGGAAACGATAG</t>
  </si>
  <si>
    <t>CTAATACCGCATAAAAGACGATATCGCATGATATTGATTTGAAAGGTGCAATTGCATCACTAAGAGATGGACCTGCGTTG</t>
  </si>
  <si>
    <t>TATTAGCTAGTTGGTGAGGTAACGGCTCACCAAGGCGACGATACATAGCCGACCTGAGAGGGTGATCGGCCACACTGGGA</t>
  </si>
  <si>
    <t>&gt;OTU121</t>
  </si>
  <si>
    <t>AGAGTTTGATCCTGGCTCAGATTGAACGCTGGCGGCAGGCCTAACACATGCAAGTCGAGCGGAAACGATGGGAGCTTGCT</t>
  </si>
  <si>
    <t>TCCAGGCGTCGAGCGGCGGACGGGTGAGTAACGCGTGAGAATCTGCCCATTAGTGGGGGATAACTCGGGGAAACTCGAGC</t>
  </si>
  <si>
    <t>TAATACCGCATAATCCCTACGGGGGAAAGCAGGGGACCTTCGGGCCTTGTGCTGATGGATGAGCTTGCGTCGGATTAGCT</t>
  </si>
  <si>
    <t>TGTTGGTGAGGTAAAGGCTCACCAAGGCGACGATCCGTAGCTGGTCTGAGAGGATGACCAGCCACACTGGGACTGAGACA</t>
  </si>
  <si>
    <t>&gt;OTU122</t>
  </si>
  <si>
    <t>AGAGTTTGATCCTGGCTCAGGATGAACGCTAGCGACAGGCTTAACACATGCAAGTCGAGGGGCAGCGGTGGTGAAGGCTT</t>
  </si>
  <si>
    <t>GCCTTTACCAGCCGGCGACCGGCGCACGGGTGAGTAACACGTATGCAACCTGCCTGCCACAGCCGGATAATCGGGAGAAA</t>
  </si>
  <si>
    <t>TTCCGTCTAATACGGCATAATGCATCGACGGGACATCCTGTTGGTGCCAAAGGTTGATTCCGGTGGCGGATGGGCATGCG</t>
  </si>
  <si>
    <t>TCGCATTAGTTAGTTGGCGGTGTAACGGACCACCAAGACGACGATGCGTAGGGGTTCTGAGAGGAAGGTCCCCCACACTG</t>
  </si>
  <si>
    <t>&gt;OTU123</t>
  </si>
  <si>
    <t>AGAGTTTGATCCTGGCTCAGATTGAACGCTGGCGGCATGCCTTACACATGCAAGTCGAACGGCAGCACGGGAGCAATCCT</t>
  </si>
  <si>
    <t>GGTGGCGAGTGGCGAACGGGTGAGTAAAGTATCGGAACGTGCCCAGTCGTGGGGGATAACGTAGCGAAAGTTACGCTAAT</t>
  </si>
  <si>
    <t>ACCGCATACGATCTATGGATGAAAGCGGGGGATCGCAAGACCTCGCGCGATTGGAGCGGCCGATATCAGATTAGGTAGTT</t>
  </si>
  <si>
    <t>GGTGGGGTAAAGGCTCACCAAGCCGACGATCTGTAGCTGGTCTGAGAGGACGACCAGCCACACTGGGACTGAGACACGGC</t>
  </si>
  <si>
    <t>&gt;OTU124</t>
  </si>
  <si>
    <t>AGAGTTTGATCCTGGCTCAGGATGAACGCCGGCGGTGTGCCTAATACATGCAAGTCGTACGCACTGGCCCAACTGATTGA</t>
  </si>
  <si>
    <t>TGGTGCTTGCACCTGATTGACGATGGATCACCAGTGAGTGGCGGACGGGTGAGTAACACGTAGGTAACCTGCCCCGGAGC</t>
  </si>
  <si>
    <t>GGGGGATAACATTTGGAAACAGATGCTAATACCGCATAACAATAAAAGCCGCATGGCTTTTATTTGAAAGATGGCTTTGG</t>
  </si>
  <si>
    <t>CTATCACTCTGGGATGGGCCTGCGGTGCATTAGCTAGTTGGTAAGGTAACGGCTTACCAAGGCGATGATGCATAGCCGAG</t>
  </si>
  <si>
    <t>TTGAGAGACTGATCGGCCACAATGGAACTGAGACACGGTCCATACTCCTACGGGAGGCAGCATG</t>
  </si>
  <si>
    <t>&gt;OTU125</t>
  </si>
  <si>
    <t>AGAGTTTGATCCTGGCTCAGATTGAACGCTGGCGGCATGCCTTACACATGCAAGTCGAACGGCAGCGCGGGCTTCGGCCT</t>
  </si>
  <si>
    <t>GGCGGCGAGTGGCGAACGGGTGAGTAATACATCGGAACGTGCCCTGTTGTGGGGGATAACTAGTCGAAAGATTAGCTAAT</t>
  </si>
  <si>
    <t>ACCGCATACGACCTGAGGGTGAAAGCGGGGGACCGGTAACGGCCTCGCGCAATAGGAGCGGCCGATGTCTGATTAGCTAG</t>
  </si>
  <si>
    <t>TTGGTGGGGTAAAGGCCTACCAAGGCGACGATCAGTAGCTGGTCTGAGAGGACGATCAGCCACACTGGGACTGAGACACG</t>
  </si>
  <si>
    <t>&gt;OTU126</t>
  </si>
  <si>
    <t>AGAGTTTGATCCTGGCTCAGGACGAACGCTGGCGGCGTGCTTAACACATGCAAGTCGAACGCTGAAGCACCAGCTTGCTG</t>
  </si>
  <si>
    <t>GTGTGGATGAGTGGCGAACGGGTGAGTAATACGTGAGTAACCTGCCCTTGACTCTGGGATAAGCCCGGGAAACTGGGTCT</t>
  </si>
  <si>
    <t>AATACTGGATGCTACATGTCACCGCATGGTGGTGTGTGGAAAGGGTTTACTGGTCTTGGATGGGCTCACGGCCTATCAGC</t>
  </si>
  <si>
    <t>TTGTTGGTGAGGTAATGGCTCACCAAGGCGACGACGGGTAGCCGGCCTGAGAGGGTGACCGGCCACACTGGGACTGAGAC</t>
  </si>
  <si>
    <t>ACGGCCCAGACTCCTACGGGAGGCAGCATG</t>
  </si>
  <si>
    <t>&gt;OTU127</t>
  </si>
  <si>
    <t>AGAGTTTGATCCTGGCTCAGGACGAACGCTGGCGGCGTGCTTAACACATGCAAGTCGAACGCTGAAGCTTGGGTGCTTGC</t>
  </si>
  <si>
    <t>ATCTGGGTGGATGAGTGGCGAACGGGTGAGTAATACGTGAGTAACCTGCCCTTGACTCTGGGATAAGCCTGGGAAACTGG</t>
  </si>
  <si>
    <t>GTCTAATACTGGATACTACATTCTCTCGCATGGGGGTGTGTGGAAAGGGTTTTACTGGTTTTGGATGGGCTCACGGCCTA</t>
  </si>
  <si>
    <t>TCAGCTTGTTGGTGGGGTAATGGCCTACCAAGGCGACGACGGGTAGCCGGCCTGAGAGGGTGACCGGCCACACTGGGACT</t>
  </si>
  <si>
    <t>&gt;OTU128</t>
  </si>
  <si>
    <t>AGAGTTTGATCCTGGCTCATGGGACAGGGTGACTGCTTTCAGGGTGGCTCTTCTCTACTCAGTTACGTATCCTCGGAAAC</t>
  </si>
  <si>
    <t>ACCCTAACGGGCTCTCACAGAGGTGTGTGTCTCCTGGGCGACTCACCATCCAGTCTAGTTGTCAGTGGAGACTGGTCATC</t>
  </si>
  <si>
    <t>GTACCCTGCTTGCTCCCTCTCCTCTGCATACAAAGGAACCAAGCTCTGCTTGTATTGCATGGCCAGCAGGTACAGAAGAG</t>
  </si>
  <si>
    <t>AATCAACTTCCATCACATCAGCTAAACTCCTACGGGAGGCAGCATG</t>
  </si>
  <si>
    <t>&gt;OTU129</t>
  </si>
  <si>
    <t>AGAGTTTGATCCTGGCTCAGATTGAACGCTGGCGGCATGCTTTACACATGCAAGTCGAACGGTAACAGGCCTTCGGGTGC</t>
  </si>
  <si>
    <t>TGACGAGTGGCGAACGGGTGAGTAATGCATCGGAACGTGCCCAGAGGTGGGGGATAACGCAGCGAAAGCTGTGCTAATAC</t>
  </si>
  <si>
    <t>CGCATGTGATCTGAGGATGAAAGCGGGGGACCAAGCAGCAATGTTTGGCCTCGCGCCTCTGGAGCGGCCGATGTCAGATT</t>
  </si>
  <si>
    <t>AGGTAGTTGGTGGGGTAAAGGCCTACCAAGCCGACGATCTGTAGCTGGTCTGAGAGGACGACCAGCCACACTGGGACTGA</t>
  </si>
  <si>
    <t>&gt;OTU130</t>
  </si>
  <si>
    <t>AGAGTTTGATCCTGGCTCAGGACGAACGCTGGCGGCGCGCTTAACACATGCAAGTCGAGCGATGAAATTTCGACAGATCC</t>
  </si>
  <si>
    <t>CTTCGGGGTGAAGATGAAATGGATTAGCGGCGGACGGGTGAGTAACACGTGAGTAACCTGCCTTAGACATTGGGATAGCC</t>
  </si>
  <si>
    <t>TCGGGAAACCGGGATTAATACCAAATGAAATCACATATGCACATGCATAAATGATCAAAGCTCCGGCGGTCTAAGATGGA</t>
  </si>
  <si>
    <t>CTCGCGTCCCATTAGCTAGTTGGTGAGGTAACGGCCCACCAAGGCGACGATGGGTAGCCGGCCTGAGAGGGTGAACGGCC</t>
  </si>
  <si>
    <t>ACATTGGAACTGAGAAACGGTCCAAACTCCTACGGGAGGCAGCATG</t>
  </si>
  <si>
    <t>&gt;OTU131</t>
  </si>
  <si>
    <t>AGAGTTTGATCCTGGCTCACTGCCATACTCAGCTTTATAGCCTCTTATTTCAATGTTTTAAGCAAGAAGGTTAGAATTCT</t>
  </si>
  <si>
    <t>TGAACCTGGACAGAAGGCACTAAATCATACCATACATAGTGACCAAACCCAGAAACAAACATACATTCATATGCACACAT</t>
  </si>
  <si>
    <t>GCATTTACTTAAAAGCACAAATGAGGCTGGGTGTGGTGGAGCACACCTTTAATCCTAGCACTCGGGAGGCAGCATG</t>
  </si>
  <si>
    <t>&gt;OTU132</t>
  </si>
  <si>
    <t>GAAACAGGTGCTAATACCGCATAACCATAGTTACCGCATGGTAGCTATGTAAAAGGTGGCTATGCTACCGCTTTTGGATG</t>
  </si>
  <si>
    <t>GGCCCGCGGCGCATTAGCTAGTTGGTGGGGTAAAGGCTTACCAAGGCCACGATGCATAGCCGACCTGAGAGGGTGATCGG</t>
  </si>
  <si>
    <t>CCACACTGGGACTGAGACACGGCCCAGACTCCTACGGGAGGCAGCATG</t>
  </si>
  <si>
    <t>&gt;OTU133</t>
  </si>
  <si>
    <t>AGAGTTTGATCCTGGCTCAGGACGAACGCTGGCGGCGTGCTTAACACATGCAAGTCGAACGAGAGTTACTTTGAATGAGT</t>
  </si>
  <si>
    <t>TTTCGGACGAATGAAAGGTAATGAAAGTGGCGAACGGGTGAGTAACACGTGAGCAACCCGCCTTACACAGGGGGATAGCC</t>
  </si>
  <si>
    <t>ATTGGAAACGGTGATTAATACCCCATAAGACCACAATACCGCATGGTAAAAGGGTAAAAGGGGTACCGGTGTAAGATGGG</t>
  </si>
  <si>
    <t>ACATTGGAAATGAGACACGGTCCAAACTCCTACGGGAGGCAGCATG</t>
  </si>
  <si>
    <t>&gt;OTU134</t>
  </si>
  <si>
    <t>ACTTGGAAACAGGTGCTAATACCGTATAACACTATTTTCCGCATGGAAGAAAGTTGAAAGGCGCTTTTGCGTCACTGATG</t>
  </si>
  <si>
    <t>GATGGACCCGCGGTGCATTAGCTAGTTGGTGAGGTAACGGCTCACCAAGGCCACGATGCATAGCCGAACTGAGAGGTTGA</t>
  </si>
  <si>
    <t>&gt;OTU135</t>
  </si>
  <si>
    <t>TAGTTGGAGAGGTAACGGCCACAAGGGGACTGAGACACGGCCCTTACTCCTACGGGAGGCAGCATG</t>
  </si>
  <si>
    <t>&gt;OTU136</t>
  </si>
  <si>
    <t>AGAGTTTGATCCTGGCTCAGGATGAACGCTAGCGGGAGGCCTAACACATGCAAGCCGAGCGGTATTGTTTCTTCGGAAAT</t>
  </si>
  <si>
    <t>GAGAGAGCGGCGTACGGGTGCGGAACACGTGTGCAACCTGCCTTTATCTGGGGGATAGCCTTTCGAAAGGAAGATTAATA</t>
  </si>
  <si>
    <t>CTCCATAATATATTGAACGGCATCGTTTAATATTGAAAGCTCCGGCGGATAGAGATGGGCACGCGCAAGATTAGCTAGTT</t>
  </si>
  <si>
    <t>GGTGAGGTAACGGCTCACCAAGGCGATGATCTTTAGGGGGCCTGAGAGGGTGATCCCCCACACTGGTACTGAGACACGGA</t>
  </si>
  <si>
    <t>&gt;OTU137</t>
  </si>
  <si>
    <t>AGAGTTTGATCCTGGCTCAGGTCCCAACACCCACACGGTGGCTCACAACTGTATAAATCCCAGTTCCGGGAGATGTGACG</t>
  </si>
  <si>
    <t>CCCTCTTCTGATCTCCACAAGAACTGCATGGATGTGGTCCAGAGACATACACATAGGCAAAACACCCACAGACGTAAAAT</t>
  </si>
  <si>
    <t>AAAAATAAATACCAGGGGGGAAAAAAAAACACCAGATGTGGTGGTGCACTTCTTTAATTCCAGCATCTGGGAGGCAGCAT</t>
  </si>
  <si>
    <t>&gt;OTU138</t>
  </si>
  <si>
    <t>AGAGTTTGATCCTGGCTCAGAACGAACGCTGGCGGCATGCCTAATACATGCAAGTCGAACGAGATCTTCGGATCTAGTGG</t>
  </si>
  <si>
    <t>CGCACGGGTGCGTAACGCGTGGGAATCTGCCCTTGGGTTCGGAATAACTTCTGGAAACGGAAGCTAATACCGGATGATGA</t>
  </si>
  <si>
    <t>CGTAAGTCCAAAGATTTATCGCCCAAGGATGAGCCCGCGTAGGATTAGCTAGTTGGTGGGGTAAAGGCCCACCAAGGCGA</t>
  </si>
  <si>
    <t>CGATCCTTAGCTGGTCTGAGAGGATGATCAGCCACACTGGGACTGAGACACGGCCCAGACTCCTACGGGAGGCAGCATG</t>
  </si>
  <si>
    <t>&gt;OTU139</t>
  </si>
  <si>
    <t>AGAGTTTGATCCTGGCTCAGGACGAACGCTGGCGGCGCGCCTAACACATGCAAGTCGAGCGATGAAAGTCGTTCAGATCC</t>
  </si>
  <si>
    <t>TTCGGGTGACGAACTTCCGGATTAGCGGCGAACGGGTGAGTAACGCGTGAGGAACCTGCCTCTCACAACGGGATAGCCTC</t>
  </si>
  <si>
    <t>GGGAAACCGGGATTAATACCGTATGACACTATCAGATGGCATCATCAGATAGTTAAAGTGCTAGCGGTGAGAGATGGCCT</t>
  </si>
  <si>
    <t>CGCGTCTGATTAGTTAGTTGGTGGGGTAACGGCCTACCAAGACGACGATCAGTAACCGGCCTGAGAGGGTGAACGGTCAC</t>
  </si>
  <si>
    <t>&gt;OTU140</t>
  </si>
  <si>
    <t>AGAGTTTGATCCTGGCTCAGTGCTGTGTTAACTTGCATGCGCATCACTTGACTCATGGTCAGGCATGCTCCTGTATGGCT</t>
  </si>
  <si>
    <t>TTTCCAGGACTCTGGTCTTCTACCTGGAATGTCTACAAAACTAACCTTGGGCCCCCTCATTCTATCTTTCTTGACTCCTT</t>
  </si>
  <si>
    <t>CACTGGCTGCCACAAGCTCCTGATCGCTGCTGTATCCTGGGAAATGTCCTCAAGATCTGTCCTTTAAAGCCGGGCATGGT</t>
  </si>
  <si>
    <t>GGCGCACACCTTTAATCCCAGCACTCGGGAGGCAGCATG</t>
  </si>
  <si>
    <t>&gt;OTU141</t>
  </si>
  <si>
    <t>AGAGTTTGATCCTGGCTCAGATTGAACGCTGGCGGCATGCTTTACACATGCAAGTCGGACGGCAGCGGGGTAGTGCTTGC</t>
  </si>
  <si>
    <t>ACTACTGCCGGCGAGTGGCGAACGGGTGAGTAACATATCGGAACGTACCGAGCAGTGGGGGATAACTAATCGAAAGATTA</t>
  </si>
  <si>
    <t>GCTAATACCGCATATATTCTGAGGAAGAAAGCAGGGGACCTTTGGGCCTTGCGCTGTTTGAGCGGCCGATATCTGATTAG</t>
  </si>
  <si>
    <t>CTGGTTGGTGGGGTAAAGGCCTACCAAGGCGACGATCAGTAGCGGGTCTGAGAGGATGATCCGCCACACTGGGACTGAGA</t>
  </si>
  <si>
    <t>&gt;OTU142</t>
  </si>
  <si>
    <t>AGAGTTTGATCCTGGCTCAGATTGAACGCTGGCGGCAGGCCTAACACATGCAAGTCGAGCGGTAGCACAGAGAGCTTGCT</t>
  </si>
  <si>
    <t>CTCGGGTGACGAGCGGCGGACGGGTGAGTAATGTCTGGGAAACTGCCTGATGGAGGGGGATAACTACTGGAAACGGTAGC</t>
  </si>
  <si>
    <t>TAATACCGCATAATGTCGCAAGACCAAAGTGGGGGACCTTCGGGCCTCATGCCATCAGATGTGCCCAGATGGGATTAGCT</t>
  </si>
  <si>
    <t>AGTAGGTGGGGTAACGGCTCACCTAGGCGACGATCCCTAGCTGGTCTGAGAGGATGACCAGCCACACTGGAACTGAGACA</t>
  </si>
  <si>
    <t>CGGTCCAGACTCCTACGGGAGGCAGCATG</t>
  </si>
  <si>
    <t>&gt;OTU143</t>
  </si>
  <si>
    <t>AGAGTTTGATCCTGGCTCAGGATAAACGCTGGCGGCGCACATAAGACATGCAAGTCGAACGAACTTAACCCTTTGTTTAC</t>
  </si>
  <si>
    <t>ATTGGGAGCGGTTAGTGGCGGACTGGTGAGTAACACGTAAGCAACCTGCCTATTAGAGGGGAATAACAGTGAGAAATCAT</t>
  </si>
  <si>
    <t>TGCTAATACCGCATATGCTCACAGTATCACATGATACAGTGAGGAAAGGAGCAATCCACTAATAGATGGGCTTGCGTCTG</t>
  </si>
  <si>
    <t>ATTAGCTAGTTGGTGGGGTAACGGCCTACCAAGGCGACGATCAGTAGCCGGACTGAGAGGTTGAACGGCCACATTGGGAC</t>
  </si>
  <si>
    <t>TGAGATACGGCCCAGACTCCTACGGGAGGCAGCATG</t>
  </si>
  <si>
    <t>&gt;OTU144</t>
  </si>
  <si>
    <t>AGAGTTTGATCCTGGCTCAGGACGAACGCTGGCGGCGTGCTTAACACATGCAAGTCGAACGAGAGGACATGAAAAGCTTG</t>
  </si>
  <si>
    <t>CTTTTTATGAAATCTAGTGGCAAACGGGTGAGTAACACGTAAACAACCTGCCTTCAAGATGGGGACAACAGACGGAAACG</t>
  </si>
  <si>
    <t>ACTGCTAATACCGAATACGATCCGAAAGTCGCATGACATTTGGATGAAAGGGTGGCCTATCGAAGAAGCTATCGCTTGAA</t>
  </si>
  <si>
    <t>GAGGGGTTTGCGTCCGATTAGGTAGTTGGTGAGGTAACGGCCCACCAAGCCGACGATCGGTAGCCGGTCTGAGAGGATGA</t>
  </si>
  <si>
    <t>ACGGCCACACTGGAACTGAGACACGGTCCAGACTCCTACGGGAGGCAGCATG</t>
  </si>
  <si>
    <t>&gt;OTU145</t>
  </si>
  <si>
    <t>AGAGTTTGATCCTGGCTCAGTACCCAACCACCTGAGCCACCCTACTGCCTGGCACCATGTATCCCAAACTTCAGAGCAGT</t>
  </si>
  <si>
    <t>GAATCTCTCAACTCCCAGAGAGCATTTCCCTTGCAGTGGAGGGCAAGCCACAGAGAAACTCCTAACTAGTTAAGCTGCAG</t>
  </si>
  <si>
    <t>AGAGTAAGACTGCAGAGTGTTCAGCCCTTAAACAGAAAGTACCTATCATACGGGAGGCAGCATG</t>
  </si>
  <si>
    <t>&gt;OTU146</t>
  </si>
  <si>
    <t>AGAGTTTGATCCTGGCTCAGCCCAAGCACACAGTGGTGACCGACAAACATCCTCCTGTCAGAGTGTTCTGTAGCGATTTC</t>
  </si>
  <si>
    <t>TTCGGAGTTGAAACATTCCTTTCTGAAAGGAGGAAGGAGGCTCAGGAGACTCGGCAAATAAACAGCTTTACAAATCCCAG</t>
  </si>
  <si>
    <t>GGAGCCAAAATCTAACAGATTCACAAGGTCTCTCTCTCCCCGGGCTCAAACAATCGTTGGGGAGAAGGAGGGAGGCAGCA</t>
  </si>
  <si>
    <t>TG</t>
  </si>
  <si>
    <t>&gt;OTU147</t>
  </si>
  <si>
    <t>AGAGTTTGATCCTGGCTCAGGACGAACGCTGGCGGCGTGCCTAATACATGCAAGTCGAGCGAACCAATAAGAAGCTTGCT</t>
  </si>
  <si>
    <t>TTTTGTTGGTTAGCGGCGGACGGGTGAGTAACACGTGGGTAACCTGCCTGTAAGACCGGGATAACTCCGGGAAACCGGTG</t>
  </si>
  <si>
    <t>CTAATACCGGATAGATTATCTTTCCGCCTGGAGAGATAAGGAAAGATGGCTTTTGCCATCACTTACAGATGGGCCCGCGG</t>
  </si>
  <si>
    <t>&gt;OTU148</t>
  </si>
  <si>
    <t>AGAGTTTGATCCTGGCTCAGGATGAACGCTAGCGGCAGGCCTAATACATGCAAGTCGAACGGTGGTCGCAAGACCATAGT</t>
  </si>
  <si>
    <t>GGCGCACGGGTGCGTAACGCGTAACCAACCTACCCAGAACTGGGGGATAGCCCGCCGAAAGGCGGATTAATACCGCATAA</t>
  </si>
  <si>
    <t>GCTCTGTGTCCGGCATCGGATACTTAGTAAAGATTTATTGGTTTTGGATGGGGTTGCGTGCCATTAGCTAGTTGGTGAGG</t>
  </si>
  <si>
    <t>TAACGGCTCACCAAGGCGACGATGGCTAGGGGAGCTGAGAGGCTGGTCCCCCACACGGGCACTGAGATACGGGCCCGACT</t>
  </si>
  <si>
    <t>&gt;OTU149</t>
  </si>
  <si>
    <t>AGAGTTTGATCCTGGCTCAGGATGAACGCTGGCGGCGTGCTTAACACATGCAAGTCGAACGATTAACCCTTCTTCGGAAG</t>
  </si>
  <si>
    <t>GTCATAAAGTGGCGAACGGGTGAGTAACACGTGACCAACCTGCCTCTCACATTGGGATAACTTAGAGAAATCTAAGCTAA</t>
  </si>
  <si>
    <t>TACCAAATACTCTTGATCTGCCGCATGACAGATCAAGGAAAGCTTTCGCGGTGAGAGATGGGGTCGCGGCCCATTAGGTA</t>
  </si>
  <si>
    <t>GTTGGTGGGGTAGAGGCCTACCAAGCCGATGATGGGTAGCCGGGTTGAGAGACCGACCGGCCACATTGGGACTGAGATAC</t>
  </si>
  <si>
    <t>&gt;OTU150</t>
  </si>
  <si>
    <t>AGAGTTTGATCCTGGCTCAGAACGAACGCTGGCGGCAGGCCTAACACATGCAAGTCGAGCGCCCCAGTAATGGGGAGCGG</t>
  </si>
  <si>
    <t>CAGACGGGTGAGTAACGCGTGGGAATCTACCTAGTGGTACGGAATAGCCCAGGGAAACTTGGAGTAATACCGTATAAGCC</t>
  </si>
  <si>
    <t>CGTAAGGGGAAAGATTTATTGCCATTAGATGAGCCCGCGTTGGATTAGCTAGTTGGTGGGGTAAAGGCCCACCAAGGCGA</t>
  </si>
  <si>
    <t>&gt;OTU151</t>
  </si>
  <si>
    <t>AGAGTTTGATCCTGGCTCAGGATGAACGCTGGCGGCGTGCCTAATACATGCAAGTCGAGCGAACCACTTCGGTGGTGAGC</t>
  </si>
  <si>
    <t>GGCGAACGGGTGAGTAACACGTAGGTGATCTGCCCATCAGACGGGGACAACGATTGGAAACGATCGCTAATACCGGATAG</t>
  </si>
  <si>
    <t>GACGAAAGTTTAAAGGTGCTTCTGGCACCGCTGATGGATGAGCCTGCGGCGCATTAGCTAGTTGGTAGGGTAAAGGCCTA</t>
  </si>
  <si>
    <t>CCAAGGCGACGATGCGTAGCCGACCTGAGAGGGTGAACGGCCACACTGGGACTGAGACACGGCCCAGACTCCTACGGGAG</t>
  </si>
  <si>
    <t>GCAGCATG</t>
  </si>
  <si>
    <t>&gt;OTU152</t>
  </si>
  <si>
    <t>GTATTAGCTAGTTGGTAAGGTAACGGCTTACCAACTAGCTAATACGGGAGGCAGCATG</t>
  </si>
  <si>
    <t>&gt;OTU153</t>
  </si>
  <si>
    <t>AGAGTTTGATCCTGGCTCAGGATGAACGCTAGCGACAGGCTTAACACATGCAAGTCGAGGGGCAGCACAGGTAGCAATAC</t>
  </si>
  <si>
    <t>CGGGTGGCGACCGGCGCACGGGTGAGTAACGCGTATGCAACTTGCCTATCAGAGGGGGATAACCCGGCGAAAGTCGGACT</t>
  </si>
  <si>
    <t>GCAGTTGGCGGGGTAACGGCCCACCAAACCTTCGATGGATAGGGGTTCTGAGAGGAAGGTCCCCCACACTGGTACTGAGA</t>
  </si>
  <si>
    <t>CACGGACCAGACTCCTACGGGAGGCAGCATG</t>
  </si>
  <si>
    <t>&gt;OTU154</t>
  </si>
  <si>
    <t>AGAGTTTGATCCTGGCTCAGGATGAACGCTGGCGGCGTGCTTAACACATGCAAGTCGAGCGGTAAGGCCTTTCGGGGTAC</t>
  </si>
  <si>
    <t>ACGAGCGGCGAACGGGTGAGTAACACGTGGGTGATCTGCCCTGCACTTCGGGATAAGCCTGGGAAACTGGGTCTAATACC</t>
  </si>
  <si>
    <t>GGATATGACCTCCTATCGCATAGTGGGTGGTGGAAAGATTTATCGGTGCAGGATGGGCCCGCGGCCTATCAGCTTGTTGG</t>
  </si>
  <si>
    <t>TGGGGTAATGGCCTACCAAGGCGACGACGGGTAGCCGACCTGAGAGGGTGACCGGCCACACTGGGACTGAGACACGGTCC</t>
  </si>
  <si>
    <t>&gt;OTU155</t>
  </si>
  <si>
    <t>AGAGTTTGATCCTGGCTCAGGATTAACGCTGGCGGCATGCCTAATACATGCAAATCGAACGAAGCCTTTTAGGCTTAGTG</t>
  </si>
  <si>
    <t>GTGAACGGGTGAGTAACACGTATCCAATCTACCCTTAAGTTGGGGATAACTAGTCGAAAGATTAGCTAATACCGAATAAT</t>
  </si>
  <si>
    <t>AACATCAATATCGCATGAGAAGATGTAGAAAGTCGCTCTTTGTGGCGACGCTTTTGGATGAGGGTGCGACGTATCAGATA</t>
  </si>
  <si>
    <t>GTTGGTGAGGTAATGGCTCACCAAGTCAATGACGCGTAGCTGTACTGAGAGGTAGAACAGCCACAATGGGACTGAGACAC</t>
  </si>
  <si>
    <t>GGCCCATACTCCTACGGGAGGCAGCATG</t>
  </si>
  <si>
    <t>&gt;OTU156</t>
  </si>
  <si>
    <t>AGAGTTTGATCCTGGCTCAGGACGAACGCTGGCGGCGTGCCTAATACATGCAAGTCGAGCGAGCTTGCCTATTGAAATTC</t>
  </si>
  <si>
    <t>TTCGGAATGGACATAGATACAAGCTAGCGGCGGATGGGTGAGTAACGCGTGGGTAACCTGCCCTTAAGTCTGGGATACCA</t>
  </si>
  <si>
    <t>TTTGGAAACAGATGCTAATACCGGATAAAAGCTACTTTCGCATGAAAGAAGTTTAAAAGGCGGCGTAAGCTGTCGCTAAA</t>
  </si>
  <si>
    <t>GGATGGACCTGCGATGCATTAGCTAGTTGGTAAGGTAACGGCTTACCAAGGCGATGATGCATAGCCGAGTTGAGAGACTG</t>
  </si>
  <si>
    <t>&gt;OTU157</t>
  </si>
  <si>
    <t>AAGATTAATACCCGATGTCATAGTCCTACCGCATGATGGGATTATTAAAGAATTTCGGTATGGGATGGGGATGCGTTCCA</t>
  </si>
  <si>
    <t>&gt;OTU158</t>
  </si>
  <si>
    <t>AGAGTTTGATCCTGGCTCAGGCCTTAATTTGAAAAGGCTTGGCAGTCTTGATTGCCTGGGGCAGCAGTTCCGATGAGGAG</t>
  </si>
  <si>
    <t>TCTATCCTGAGCCTTCTCATGTGACTGCTTGAGTTAGAGATGAGGATACTCAGCCATCCCAGCTTAGTGTCCACATCCCA</t>
  </si>
  <si>
    <t>TCCAGGCAGCCCCATTGCAATACCACCAAGGGGAAGAGGCCGCCCCAGTCCATTCCCTGCCTCGACTGTAAGAGCTGAAG</t>
  </si>
  <si>
    <t>ATCTGCCCAGCTGATGAGCCTGGATAACTGCATGATCATGACAAATCATTAATTACAGTGTTAAGCTGCTAAATTTAAGA</t>
  </si>
  <si>
    <t>TATTTGACCCCTGGCCGGGTGTGGTGGCGCACACCTTTAATCCCAGCACTCGGGAGGCAGCATG</t>
  </si>
  <si>
    <t>&gt;OTU159</t>
  </si>
  <si>
    <t>AGAGTTTGATCCTGGCTCAGGATAAACGCTGGCGGCGTGCATAACACATGCAAGTCGAACGATGAAGATTAAAAGATTTC</t>
  </si>
  <si>
    <t>TTCGGAATGAATTTAATTGGATTAGTGGCGGACGGGTGAGTAACGCGTGAGTAACCTGCCTTATACAAGGGGATAGCCGT</t>
  </si>
  <si>
    <t>TGGAAACGACGAATAATACCCTATGACATCAAATAATCGCATGATAATTTGATCAAAGATTTATCGGTATAAGATGGACT</t>
  </si>
  <si>
    <t>CGCGTCTGATTAGCTAGTTGGTGGGGTAAGAGCCTACCAAGGCAACGATCAGTAGCCGGCTTGAGAGAGTGTACGGCCAC</t>
  </si>
  <si>
    <t>&gt;OTU160</t>
  </si>
  <si>
    <t>AGAGTTTGATCCTGGCTCAGGATGAACGCTAGCTACAGGCTTAACACATGCAAGTCGAGGGGAAACGGCATCAAGCGCTT</t>
  </si>
  <si>
    <t>GCGCCTGATGGACGTCGACCGGCGCACGGGTGAGTAACGCGTATCCAACCTGCCCCACACTAAGGGATAACCCGCAGAAA</t>
  </si>
  <si>
    <t>TGTGGACTAATACCTTATATTTTCCACCAAGGGCATCGTCGATGGAACAAAGATTTATCGGTATGGGATGGGGATGCGTC</t>
  </si>
  <si>
    <t>CGATTAGGTTGTTGGCGGGGTAACGGCCCACCAAGCCTTCGATCGGTAGGGGTTCTGAGAGGAAGGTCCCCCACATAGGA</t>
  </si>
  <si>
    <t>&gt;OTU161</t>
  </si>
  <si>
    <t>AGAGTTTGATCCTGGCTCAGGACGAACGCTGGCGGCGTGCTTAACACATGCAAGTCGAACGATGATGCCCAGCTTGCTGG</t>
  </si>
  <si>
    <t>GCGGATTAGTGGCGAACGGGTGAGTAACACGTGAGTAACCTGCCCCTGACTCTGGGATAAGCGTTGGAAACGACGTCTAA</t>
  </si>
  <si>
    <t>TACTGGATATGATCGCCGGCAGCATGGTCTGGTGGTGGAAAGATTTTTTGGTTGGGGATGGACTCGCGGCTTATCAGCTT</t>
  </si>
  <si>
    <t>GTTGGTGGGGTAGTGGCTTACCAAGGCTTTGACGGGTAGCCGGCCTGAGAGGGTGACCGGCCACATTGGGACTGAGATAC</t>
  </si>
  <si>
    <t>&gt;OTU162</t>
  </si>
  <si>
    <t>AGAGTTTGATCCCCAGGAGCCACATAAAGGTAGAAGGAGAGACAATTCATTTTCTATGTACTCTGTGAGATATGCACACG</t>
  </si>
  <si>
    <t>TGTGGGCACATATAAATTATTAGGTAGATAGATAGATAGATAGATAGATAGATAGATAGATAGATAGATAGATAGATAGA</t>
  </si>
  <si>
    <t>TAGATGTAAAGACAATGTTAATGCAAATCCATCCATTGAGAGAGAAAGCCTACCTGCTGGCTAAGGATATGAAGGGTTTG</t>
  </si>
  <si>
    <t>AGTCACTGGGATTGATTGAGAATTAGCAGTAGACTTTGGGGAGGCAGCATG</t>
  </si>
  <si>
    <t>&gt;OTU163</t>
  </si>
  <si>
    <t>AGAGTTTGATCCTGGCTCAGGATGAACGCTGGCGGCGTGCCTAACACATGCAAGTCGAACGGTTAAGCCGGCTTCGGCCG</t>
  </si>
  <si>
    <t>GGAATACAGTGGCGAACGGGTGAGTAACACGTGACCAACCTGCCCCCCGCTCCGGGACAACCGCTGGAAACGGCGGCTAA</t>
  </si>
  <si>
    <t>TACCGGGTACTCCGCGGGCCCCGCATGGGGCCGGCGGGAAAGCCCAGGCGGCGGGGGATGGGGTCGCGGCCCATTAGGTA</t>
  </si>
  <si>
    <t>GTAGGCGGGGTAGAGGCCCACCTAGCCGACGATGGGTAGCCGGACTGAGAGGTCGACCGGCCACATTGGGACTGAGATAC</t>
  </si>
  <si>
    <t>OTU3</t>
  </si>
  <si>
    <t>OTU1</t>
  </si>
  <si>
    <t>OTU5</t>
  </si>
  <si>
    <t>OTU26</t>
  </si>
  <si>
    <t>OTU25</t>
  </si>
  <si>
    <t>OTU4</t>
  </si>
  <si>
    <t>OTU14</t>
  </si>
  <si>
    <t>OTU15</t>
  </si>
  <si>
    <t>OTU72</t>
  </si>
  <si>
    <t>OTU6</t>
  </si>
  <si>
    <t>OTU21</t>
  </si>
  <si>
    <t>OTU27</t>
  </si>
  <si>
    <t>OTU22</t>
  </si>
  <si>
    <t>OTU2</t>
  </si>
  <si>
    <t>OTU9</t>
  </si>
  <si>
    <t>OTU8</t>
  </si>
  <si>
    <t>OTU7</t>
  </si>
  <si>
    <t>OTU23</t>
  </si>
  <si>
    <t>OTU19</t>
  </si>
  <si>
    <t>OTU13</t>
  </si>
  <si>
    <t>OTU16</t>
  </si>
  <si>
    <t>OTU10</t>
  </si>
  <si>
    <t>OTU11</t>
  </si>
  <si>
    <t>OTU50</t>
  </si>
  <si>
    <t>OTU18</t>
  </si>
  <si>
    <t>OTU132</t>
  </si>
  <si>
    <t>OTU32</t>
  </si>
  <si>
    <t>OTU20</t>
  </si>
  <si>
    <t>OTU17</t>
  </si>
  <si>
    <t>OTU24</t>
  </si>
  <si>
    <t>OTU28</t>
  </si>
  <si>
    <t>OTU41</t>
  </si>
  <si>
    <t>OTU12</t>
  </si>
  <si>
    <t>OTU31</t>
  </si>
  <si>
    <t>OTU94</t>
  </si>
  <si>
    <t>OTU75</t>
  </si>
  <si>
    <t>OTU87</t>
  </si>
  <si>
    <t>OTU121</t>
  </si>
  <si>
    <t>OTU79</t>
  </si>
  <si>
    <t>OTU85</t>
  </si>
  <si>
    <t>OTU153</t>
  </si>
  <si>
    <t>OTU33</t>
  </si>
  <si>
    <t>total reads</t>
  </si>
  <si>
    <t xml:space="preserve">Log transformed data for the heatmap </t>
  </si>
  <si>
    <t>Sample Id -&gt;</t>
  </si>
  <si>
    <t>taxonomy</t>
  </si>
  <si>
    <t>d:Bacteria(1.0000)</t>
  </si>
  <si>
    <t>p:Firmicutes(1.0000)</t>
  </si>
  <si>
    <t>c:Bacilli(1.0000)</t>
  </si>
  <si>
    <t>o:Bacillales(1.0000)</t>
  </si>
  <si>
    <t>f:Staphylococcaceae(0.9992)</t>
  </si>
  <si>
    <t>g:Staphylococcus(0.9986)</t>
  </si>
  <si>
    <t>s:Staphylococcus_saprophyticus_subsp._saprophyticus(0.0002)</t>
  </si>
  <si>
    <t>o:Lactobacillales(1.0000)</t>
  </si>
  <si>
    <t>f:Enterococcaceae(0.9998)</t>
  </si>
  <si>
    <t>g:Enterococcus(0.9985)</t>
  </si>
  <si>
    <t>s:Enterococcus_casseliflavus(0.0001)</t>
  </si>
  <si>
    <t>p:"Fusobacteria"(1.0000)</t>
  </si>
  <si>
    <t>c:Fusobacteriia(1.0000)</t>
  </si>
  <si>
    <t>o:"Fusobacteriales"(1.0000)</t>
  </si>
  <si>
    <t>f:"Fusobacteriaceae"(1.0000)</t>
  </si>
  <si>
    <t>g:Fusobacterium(1.0000)</t>
  </si>
  <si>
    <t>f:Enterococcaceae(0.9994)</t>
  </si>
  <si>
    <t>g:Enterococcus(0.9986)</t>
  </si>
  <si>
    <t>s:Enterococcus_faecalis(0.8176)</t>
  </si>
  <si>
    <t>p:"Proteobacteria"(1.0000)</t>
  </si>
  <si>
    <t>c:Gammaproteobacteria(1.0000)</t>
  </si>
  <si>
    <t>o:"Enterobacteriales"(1.0000)</t>
  </si>
  <si>
    <t>f:Enterobacteriaceae(1.0000)</t>
  </si>
  <si>
    <t>g:Escherichia/Shigella(0.0001)</t>
  </si>
  <si>
    <t>s:Escherichia_coli(0.0001)</t>
  </si>
  <si>
    <t>f:Streptococcaceae(1.0000)</t>
  </si>
  <si>
    <t>g:Streptococcus(1.0000)</t>
  </si>
  <si>
    <t>f:Streptococcaceae(0.9994)</t>
  </si>
  <si>
    <t>g:Streptococcus(0.9982)</t>
  </si>
  <si>
    <t>s:Streptococcus_agalactiae(0.8118)</t>
  </si>
  <si>
    <t>p:"Bacteroidetes"(1.0000)</t>
  </si>
  <si>
    <t>c:"Bacteroidia"(1.0000)</t>
  </si>
  <si>
    <t>o:"Bacteroidales"(1.0000)</t>
  </si>
  <si>
    <t>f:Bacteroidaceae(0.9992)</t>
  </si>
  <si>
    <t>g:Bacteroides(0.9966)</t>
  </si>
  <si>
    <t>s:Bacteroides_uniformis(0.8118)</t>
  </si>
  <si>
    <t>f:Lactobacillaceae(1.0000)</t>
  </si>
  <si>
    <t>g:Lactobacillus(1.0000)</t>
  </si>
  <si>
    <t>s:Lactobacillus_animalis(0.2184)</t>
  </si>
  <si>
    <t>f:Staphylococcaceae(1.0000)</t>
  </si>
  <si>
    <t>s:Staphylococcus_arlettae(0.0002)</t>
  </si>
  <si>
    <t>o:"Bacteroidales"(0.9998)</t>
  </si>
  <si>
    <t>f:"Porphyromonadaceae"(0.9996)</t>
  </si>
  <si>
    <t>g:Parabacteroides(0.0000)</t>
  </si>
  <si>
    <t>s:Parabacteroides_faecis(0.0000)</t>
  </si>
  <si>
    <t>f:Bacteroidaceae(1.0000)</t>
  </si>
  <si>
    <t>g:Bacteroides(0.9977)</t>
  </si>
  <si>
    <t>s:Bacteroides_thetaiotaomicron(0.0002)</t>
  </si>
  <si>
    <t>f:Staphylococcaceae(0.9991)</t>
  </si>
  <si>
    <t>g:Staphylococcus(0.9962)</t>
  </si>
  <si>
    <t>s:Staphylococcus_lentus(0.5452)</t>
  </si>
  <si>
    <t>p:"Actinobacteria"(1.0000)</t>
  </si>
  <si>
    <t>c:Actinobacteria(1.0000)</t>
  </si>
  <si>
    <t>o:Coriobacteriales(1.0000)</t>
  </si>
  <si>
    <t>f:Coriobacteriaceae(1.0000)</t>
  </si>
  <si>
    <t>g:Atopobium(0.9962)</t>
  </si>
  <si>
    <t>s:Atopobium_vaginae(0.7187)</t>
  </si>
  <si>
    <t>s:Lactobacillus_gasseri(0.2184)</t>
  </si>
  <si>
    <t>s:Lactobacillus_iners(0.8176)</t>
  </si>
  <si>
    <t>o:Pasteurellales(0.9995)</t>
  </si>
  <si>
    <t>f:Pasteurellaceae(0.9990)</t>
  </si>
  <si>
    <t>g:Mannheimia(0.0000)</t>
  </si>
  <si>
    <t>s:Mannheimia_ruminalis(0.0000)</t>
  </si>
  <si>
    <t>f:"Porphyromonadaceae"(0.9998)</t>
  </si>
  <si>
    <t>g:Parabacteroides(0.9980)</t>
  </si>
  <si>
    <t>s:Parabacteroides_distasonis(0.0104)</t>
  </si>
  <si>
    <t>c:Betaproteobacteria(1.0000)</t>
  </si>
  <si>
    <t>o:Burkholderiales(1.0000)</t>
  </si>
  <si>
    <t>f:Comamonadaceae(1.0000)</t>
  </si>
  <si>
    <t>g:Delftia(0.9984)</t>
  </si>
  <si>
    <t>s:Delftia_lacustris(0.2184)</t>
  </si>
  <si>
    <t>o:Actinomycetales(1.0000)</t>
  </si>
  <si>
    <t>f:Propionibacteriaceae(0.9994)</t>
  </si>
  <si>
    <t>g:Propionibacterium(0.9981)</t>
  </si>
  <si>
    <t>s:Propionibacterium_acnes(0.7154)</t>
  </si>
  <si>
    <t>OTU287</t>
  </si>
  <si>
    <t>g:Parabacteroides(0.9965)</t>
  </si>
  <si>
    <t>s:Parabacteroides_distasonis(0.0001)</t>
  </si>
  <si>
    <t>s:Bacteroides_acidifaciens(0.8069)</t>
  </si>
  <si>
    <t>o:Bifidobacteriales(1.0000)</t>
  </si>
  <si>
    <t>f:Bifidobacteriaceae(1.0000)</t>
  </si>
  <si>
    <t>g:Gardnerella(0.9984)</t>
  </si>
  <si>
    <t>s:Gardnerella_vaginalis(0.7480)</t>
  </si>
  <si>
    <t>c:Betaproteobacteria(0.9999)</t>
  </si>
  <si>
    <t>o:Burkholderiales(0.9997)</t>
  </si>
  <si>
    <t>f:Sutterellaceae(0.9991)</t>
  </si>
  <si>
    <t>g:Parasutterella(0.0029)</t>
  </si>
  <si>
    <t>s:Parasutterella_excrementihominis(0.0029)</t>
  </si>
  <si>
    <t>g:Enterococcus(0.9984)</t>
  </si>
  <si>
    <t>s:Enterococcus_hirae(0.0002)</t>
  </si>
  <si>
    <t>OTU29</t>
  </si>
  <si>
    <t>f:"Prevotellaceae"(1.0000)</t>
  </si>
  <si>
    <t>g:Prevotella(1.0000)</t>
  </si>
  <si>
    <t>s:Prevotella_amnii(0.7480)</t>
  </si>
  <si>
    <t>g:Bacteroides(1.0000)</t>
  </si>
  <si>
    <t>s:Bacteroides_dorei(0.7447)</t>
  </si>
  <si>
    <t>OTU55</t>
  </si>
  <si>
    <t>o:Lactobacillales(0.9999)</t>
  </si>
  <si>
    <t>f:Aerococcaceae(0.9996)</t>
  </si>
  <si>
    <t>g:Aerococcus(0.9973)</t>
  </si>
  <si>
    <t>s:Aerococcus_christensenii(0.0001)</t>
  </si>
  <si>
    <t>OTU38</t>
  </si>
  <si>
    <t>g:Prevotella(0.9982)</t>
  </si>
  <si>
    <t>s:Prevotella_copri(0.7729)</t>
  </si>
  <si>
    <t>OTU30</t>
  </si>
  <si>
    <t>c:Alphaproteobacteria(1.0000)</t>
  </si>
  <si>
    <t>o:Rhizobiales(0.9999)</t>
  </si>
  <si>
    <t>f:Rhizobiaceae(0.9996)</t>
  </si>
  <si>
    <t>g:Rhizobium(0.9965)</t>
  </si>
  <si>
    <t>s:Rhizobium_radiobacter(0.0104)</t>
  </si>
  <si>
    <t>OTU34</t>
  </si>
  <si>
    <t>o:Burkholderiales(0.9578)</t>
  </si>
  <si>
    <t>f:Sutterellaceae(0.0000)</t>
  </si>
  <si>
    <t>g:Parasutterella(0.0000)</t>
  </si>
  <si>
    <t>s:Parasutterella_excrementihominis(0.0000)</t>
  </si>
  <si>
    <t>OTU40</t>
  </si>
  <si>
    <t>s:Prevotella_stercorea(0.7176)</t>
  </si>
  <si>
    <t>OTU57</t>
  </si>
  <si>
    <t>c:Negativicutes(0.9999)</t>
  </si>
  <si>
    <t>o:Selenomonadales(0.9988)</t>
  </si>
  <si>
    <t>f:Veillonellaceae(0.9826)</t>
  </si>
  <si>
    <t>g:Megasphaera(0.0000)</t>
  </si>
  <si>
    <t>s:Megasphaera_sueciensis(0.0000)</t>
  </si>
  <si>
    <t>OTU83</t>
  </si>
  <si>
    <t>c:Clostridia(0.9996)</t>
  </si>
  <si>
    <t>o:Clostridiales(0.9916)</t>
  </si>
  <si>
    <t>f:Clostridiales_Incertae_Sedis_XI(0.0000)</t>
  </si>
  <si>
    <t>g:Parvimonas(0.0000)</t>
  </si>
  <si>
    <t>s:Parvimonas_micra(0.0000)</t>
  </si>
  <si>
    <t>OTU92</t>
  </si>
  <si>
    <t>f:"Prevotellaceae"(0.9991)</t>
  </si>
  <si>
    <t>g:Prevotella(0.9962)</t>
  </si>
  <si>
    <t>s:Prevotella_buccalis(0.5452)</t>
  </si>
  <si>
    <t>OTU48</t>
  </si>
  <si>
    <t>c:Clostridia(0.9999)</t>
  </si>
  <si>
    <t>o:Clostridiales(0.9999)</t>
  </si>
  <si>
    <t>f:Ruminococcaceae(0.9996)</t>
  </si>
  <si>
    <t>g:Faecalibacterium(0.9985)</t>
  </si>
  <si>
    <t>s:Faecalibacterium_prausnitzii(0.7946)</t>
  </si>
  <si>
    <t>OTU39</t>
  </si>
  <si>
    <t>o:Rhizobiales(1.0000)</t>
  </si>
  <si>
    <t>f:Rhizobiaceae(0.9994)</t>
  </si>
  <si>
    <t>g:Rhizobium(0.9972)</t>
  </si>
  <si>
    <t>s:Rhizobium_lusitanum(0.5452)</t>
  </si>
  <si>
    <t>p:"Tenericutes"(1.0000)</t>
  </si>
  <si>
    <t>c:Mollicutes(1.0000)</t>
  </si>
  <si>
    <t>o:Mycoplasmatales(1.0000)</t>
  </si>
  <si>
    <t>f:Mycoplasmataceae(1.0000)</t>
  </si>
  <si>
    <t>g:Mycoplasma(1.0000)</t>
  </si>
  <si>
    <t>s:Mycoplasma_hominis(0.7187)</t>
  </si>
  <si>
    <t>OTU146</t>
  </si>
  <si>
    <t>g:Prevotella(0.9977)</t>
  </si>
  <si>
    <t>s:Prevotella_timonensis(0.5452)</t>
  </si>
  <si>
    <t>OTU59</t>
  </si>
  <si>
    <t>f:Corynebacteriaceae(1.0000)</t>
  </si>
  <si>
    <t>g:Corynebacterium(0.9986)</t>
  </si>
  <si>
    <t>s:Corynebacterium_tuberculostearicum(0.8118)</t>
  </si>
  <si>
    <t>OTU158</t>
  </si>
  <si>
    <t>o:Bacillales(0.9998)</t>
  </si>
  <si>
    <t>f:Bacillales_Incertae_Sedis_XI(0.9990)</t>
  </si>
  <si>
    <t>g:Gemella(0.9970)</t>
  </si>
  <si>
    <t>s:Gemella_asaccharolytica(0.7606)</t>
  </si>
  <si>
    <t>OTU47</t>
  </si>
  <si>
    <t>f:Brucellaceae(0.9992)</t>
  </si>
  <si>
    <t>g:Ochrobactrum(0.9976)</t>
  </si>
  <si>
    <t>s:Ochrobactrum_cytisi(0.0104)</t>
  </si>
  <si>
    <t>OTU232</t>
  </si>
  <si>
    <t>f:"Prevotellaceae"(0.9996)</t>
  </si>
  <si>
    <t>g:Prevotella(0.9973)</t>
  </si>
  <si>
    <t>s:Prevotella_copri(0.0001)</t>
  </si>
  <si>
    <t>OTU332</t>
  </si>
  <si>
    <t>g:Bacteroides(0.9972)</t>
  </si>
  <si>
    <t>s:Bacteroides_uniformis(0.0000)</t>
  </si>
  <si>
    <t>OTU56</t>
  </si>
  <si>
    <t>o:Xanthomonadales(0.9997)</t>
  </si>
  <si>
    <t>f:Xanthomonadaceae(0.9993)</t>
  </si>
  <si>
    <t>g:Stenotrophomonas(0.0001)</t>
  </si>
  <si>
    <t>s:Stenotrophomonas_maltophilia(0.0001)</t>
  </si>
  <si>
    <t>OTU70</t>
  </si>
  <si>
    <t>f:Bradyrhizobiaceae(0.9990)</t>
  </si>
  <si>
    <t>g:Bradyrhizobium(0.0002)</t>
  </si>
  <si>
    <t>s:Bradyrhizobium_japonicum(0.0002)</t>
  </si>
  <si>
    <t>OTU109</t>
  </si>
  <si>
    <t>o:Caulobacterales(1.0000)</t>
  </si>
  <si>
    <t>f:Caulobacteraceae(0.9998)</t>
  </si>
  <si>
    <t>g:Brevundimonas(0.9970)</t>
  </si>
  <si>
    <t>s:Brevundimonas_bullata(0.0029)</t>
  </si>
  <si>
    <t>OTU91</t>
  </si>
  <si>
    <t>p:Cyanobacteria/Chloroplast(1.0000)</t>
  </si>
  <si>
    <t>c:Chloroplast(1.0000)</t>
  </si>
  <si>
    <t>f:Chloroplast(1.0000)</t>
  </si>
  <si>
    <t>g:Streptophyta(1.0000)</t>
  </si>
  <si>
    <t>OTU95</t>
  </si>
  <si>
    <t>c:Fusobacteriia(0.9999)</t>
  </si>
  <si>
    <t>o:"Fusobacteriales"(0.9993)</t>
  </si>
  <si>
    <t>f:"Leptotrichiaceae"(0.0000)</t>
  </si>
  <si>
    <t>g:Sneathia(0.0000)</t>
  </si>
  <si>
    <t>s:Sneathia_sanguinegens(0.0000)</t>
  </si>
  <si>
    <t>OTU96</t>
  </si>
  <si>
    <t>o:Clostridiales(0.9994)</t>
  </si>
  <si>
    <t>f:Clostridiales_Incertae_Sedis_XI(0.9826)</t>
  </si>
  <si>
    <t>g:Anaerococcus(0.0000)</t>
  </si>
  <si>
    <t>s:Anaerococcus_tetradius(0.0000)</t>
  </si>
  <si>
    <t>OTU76</t>
  </si>
  <si>
    <t>g:Streptophyta(0.9981)</t>
  </si>
  <si>
    <t>OTU82</t>
  </si>
  <si>
    <t>f:Burkholderiaceae(0.9996)</t>
  </si>
  <si>
    <t>g:Ralstonia(0.9973)</t>
  </si>
  <si>
    <t>s:Ralstonia_pickettii(0.0029)</t>
  </si>
  <si>
    <t>OTU104</t>
  </si>
  <si>
    <t>s:Lactobacillus_crispatus(0.5452)</t>
  </si>
  <si>
    <t>p:Firmicutes(0.9954)</t>
  </si>
  <si>
    <t>c:Bacilli(0.1243)</t>
  </si>
  <si>
    <t>o:Bacillales(0.0452)</t>
  </si>
  <si>
    <t>f:Staphylococcaceae(0.0000)</t>
  </si>
  <si>
    <t>g:Salinicoccus(0.0000)</t>
  </si>
  <si>
    <t>s:Salinicoccus_luteus(0.0000)</t>
  </si>
  <si>
    <t>OTU61</t>
  </si>
  <si>
    <t>f:Alcaligenaceae(1.0000)</t>
  </si>
  <si>
    <t>g:Bordetella(0.9984)</t>
  </si>
  <si>
    <t>s:Bordetella_hinzii(0.7606)</t>
  </si>
  <si>
    <t>OTU116</t>
  </si>
  <si>
    <t>c:Actinobacteria(0.9999)</t>
  </si>
  <si>
    <t>o:Coriobacteriales(0.9988)</t>
  </si>
  <si>
    <t>f:Coriobacteriaceae(0.0000)</t>
  </si>
  <si>
    <t>g:Gordonibacter(0.0000)</t>
  </si>
  <si>
    <t>s:Gordonibacter_urolithinfaciens(0.0000)</t>
  </si>
  <si>
    <t>OTU325</t>
  </si>
  <si>
    <t>OTU67</t>
  </si>
  <si>
    <t>c:Clostridia(1.0000)</t>
  </si>
  <si>
    <t>o:Clostridiales(1.0000)</t>
  </si>
  <si>
    <t>f:Lachnospiraceae(1.0000)</t>
  </si>
  <si>
    <t>g:Lachnospiracea_incertae_sedis(0.9962)</t>
  </si>
  <si>
    <t>s:Eubacterium_hallii(0.7447)</t>
  </si>
  <si>
    <t>OTU60</t>
  </si>
  <si>
    <t>o:Burkholderiales(0.9995)</t>
  </si>
  <si>
    <t>f:Comamonadaceae(0.9962)</t>
  </si>
  <si>
    <t>g:Pelomonas(0.0000)</t>
  </si>
  <si>
    <t>s:Pelomonas_saccharophila(0.0000)</t>
  </si>
  <si>
    <t>OTU163</t>
  </si>
  <si>
    <t>f:Streptococcaceae(0.9991)</t>
  </si>
  <si>
    <t>g:Streptococcus(0.9962)</t>
  </si>
  <si>
    <t>s:Streptococcus_mitis(0.0001)</t>
  </si>
  <si>
    <t>s:Staphylococcus_hominis_subsp._hominis(0.0104)</t>
  </si>
  <si>
    <t>OTU78</t>
  </si>
  <si>
    <t>p:Firmicutes(0.9999)</t>
  </si>
  <si>
    <t>c:Clostridia(0.9989)</t>
  </si>
  <si>
    <t>o:Clostridiales(0.8613)</t>
  </si>
  <si>
    <t>f:Ruminococcaceae(0.0000)</t>
  </si>
  <si>
    <t>g:Sporobacter(0.0000)</t>
  </si>
  <si>
    <t>s:Sporobacter_termitidis(0.0000)</t>
  </si>
  <si>
    <t>OTU149</t>
  </si>
  <si>
    <t>p:"Bacteroidetes"(0.9998)</t>
  </si>
  <si>
    <t>c:"Bacteroidia"(0.9972)</t>
  </si>
  <si>
    <t>o:"Bacteroidales"(0.5728)</t>
  </si>
  <si>
    <t>f:"Porphyromonadaceae"(0.0000)</t>
  </si>
  <si>
    <t>s:Parabacteroides_distasonis(0.0000)</t>
  </si>
  <si>
    <t>OTU73</t>
  </si>
  <si>
    <t>o:Burkholderiales(0.9996)</t>
  </si>
  <si>
    <t>f:Burkholderiales_incertae_sedis(0.9826)</t>
  </si>
  <si>
    <t>g:Mitsuaria(0.0000)</t>
  </si>
  <si>
    <t>s:Mitsuaria_chitosanitabida(0.0000)</t>
  </si>
  <si>
    <t>OTU90</t>
  </si>
  <si>
    <t>f:Micrococcaceae(0.9996)</t>
  </si>
  <si>
    <t>g:Micrococcus(0.9977)</t>
  </si>
  <si>
    <t>s:Micrococcus_terreus(0.8165)</t>
  </si>
  <si>
    <t>OTU114</t>
  </si>
  <si>
    <t>c:Negativicutes(1.0000)</t>
  </si>
  <si>
    <t>o:Selenomonadales(1.0000)</t>
  </si>
  <si>
    <t>f:Acidaminococcaceae(0.9996)</t>
  </si>
  <si>
    <t>g:Phascolarctobacterium(0.9984)</t>
  </si>
  <si>
    <t>s:Phascolarctobacterium_succinatutens(0.7729)</t>
  </si>
  <si>
    <t>OTU165</t>
  </si>
  <si>
    <t>f:Actinomycetaceae(0.9992)</t>
  </si>
  <si>
    <t>g:Actinomyces(0.9976)</t>
  </si>
  <si>
    <t>s:Actinomyces_meyeri(0.0002)</t>
  </si>
  <si>
    <t>OTU164</t>
  </si>
  <si>
    <t>f:Clostridiaceae_1(1.0000)</t>
  </si>
  <si>
    <t>g:Clostridium_sensu_stricto(0.9962)</t>
  </si>
  <si>
    <t>s:Clostridium_sulfidigenes(0.6690)</t>
  </si>
  <si>
    <t>OTU119</t>
  </si>
  <si>
    <t>f:Ruminococcaceae(1.0000)</t>
  </si>
  <si>
    <t>g:Clostridium_IV(0.9982)</t>
  </si>
  <si>
    <t>s:Eubacterium_siraeum(0.7176)</t>
  </si>
  <si>
    <t>OTU187</t>
  </si>
  <si>
    <t>o:Selenomonadales(0.9997)</t>
  </si>
  <si>
    <t>f:Veillonellaceae(0.9992)</t>
  </si>
  <si>
    <t>g:Allisonella(0.0000)</t>
  </si>
  <si>
    <t>s:Allisonella_histaminiformans(0.0000)</t>
  </si>
  <si>
    <t>OTU115</t>
  </si>
  <si>
    <t>f:Ruminococcaceae(0.9826)</t>
  </si>
  <si>
    <t>g:Clostridium_IV(0.0000)</t>
  </si>
  <si>
    <t>s:Clostridium_leptum(0.0000)</t>
  </si>
  <si>
    <t>OTU220</t>
  </si>
  <si>
    <t>g:Roseburia(0.9984)</t>
  </si>
  <si>
    <t>s:Roseburia_inulinivorans(0.7729)</t>
  </si>
  <si>
    <t>OTU160</t>
  </si>
  <si>
    <t>f:Clostridiales_Incertae_Sedis_XI(0.9998)</t>
  </si>
  <si>
    <t>g:Finegoldia(0.9982)</t>
  </si>
  <si>
    <t>s:Finegoldia_magna(0.7154)</t>
  </si>
  <si>
    <t>OTU192</t>
  </si>
  <si>
    <t>g:Comamonas(0.9962)</t>
  </si>
  <si>
    <t>s:Comamonas_testosteroni(0.8118)</t>
  </si>
  <si>
    <t>OTU118</t>
  </si>
  <si>
    <t>p:"Bacteroidetes"(0.9999)</t>
  </si>
  <si>
    <t>c:"Bacteroidia"(0.9989)</t>
  </si>
  <si>
    <t>o:"Bacteroidales"(0.8613)</t>
  </si>
  <si>
    <t>g:Butyricimonas(0.0000)</t>
  </si>
  <si>
    <t>s:Butyricimonas_faecihominis(0.0000)</t>
  </si>
  <si>
    <t>OTU136</t>
  </si>
  <si>
    <t>f:Comamonadaceae(0.9990)</t>
  </si>
  <si>
    <t>g:Acidovorax(0.9972)</t>
  </si>
  <si>
    <t>s:Acidovorax_temperans(0.0029)</t>
  </si>
  <si>
    <t>OTU101</t>
  </si>
  <si>
    <t>o:Sphingomonadales(1.0000)</t>
  </si>
  <si>
    <t>f:Sphingomonadaceae(0.9998)</t>
  </si>
  <si>
    <t>g:Sphingomonas(0.9970)</t>
  </si>
  <si>
    <t>s:Sphingomonas_paucimobilis(0.5452)</t>
  </si>
  <si>
    <t>OTU131</t>
  </si>
  <si>
    <t>c:"Bacteroidia"(0.9999)</t>
  </si>
  <si>
    <t>o:"Bacteroidales"(0.9988)</t>
  </si>
  <si>
    <t>g:Dysgonomonas(0.0000)</t>
  </si>
  <si>
    <t>s:Dysgonomonas_termitidis(0.0000)</t>
  </si>
  <si>
    <t>OTU111</t>
  </si>
  <si>
    <t>c:Alphaproteobacteria(0.9999)</t>
  </si>
  <si>
    <t>o:Sphingomonadales(0.9993)</t>
  </si>
  <si>
    <t>f:Sphingomonadaceae(0.9962)</t>
  </si>
  <si>
    <t>g:Sphingomonas(0.0000)</t>
  </si>
  <si>
    <t>s:Sphingomonas_kyeonggiensis(0.0000)</t>
  </si>
  <si>
    <t>OTU142</t>
  </si>
  <si>
    <t>g:Streptococcus(0.9986)</t>
  </si>
  <si>
    <t>s:Streptococcus_dentisani(0.0001)</t>
  </si>
  <si>
    <t>OTU224</t>
  </si>
  <si>
    <t>o:Actinomycetales(0.9999)</t>
  </si>
  <si>
    <t>f:Corynebacteriaceae(0.9996)</t>
  </si>
  <si>
    <t>g:Corynebacterium(0.9973)</t>
  </si>
  <si>
    <t>OTU234</t>
  </si>
  <si>
    <t>o:Clostridiales(0.9993)</t>
  </si>
  <si>
    <t>f:Clostridiales_Incertae_Sedis_XI(0.9962)</t>
  </si>
  <si>
    <t>OTU133</t>
  </si>
  <si>
    <t>f:Bacteroidaceae(0.9994)</t>
  </si>
  <si>
    <t>g:Bacteroides(0.9981)</t>
  </si>
  <si>
    <t>s:Bacteroides_thetaiotaomicron(0.6690)</t>
  </si>
  <si>
    <t>OTU174</t>
  </si>
  <si>
    <t>c:Mollicutes(0.9999)</t>
  </si>
  <si>
    <t>o:Anaeroplasmatales(0.9987)</t>
  </si>
  <si>
    <t>f:Anaeroplasmataceae(0.0000)</t>
  </si>
  <si>
    <t>g:Anaeroplasma(0.0000)</t>
  </si>
  <si>
    <t>s:Anaeroplasma_abactoclasticum(0.0000)</t>
  </si>
  <si>
    <t>OTU126</t>
  </si>
  <si>
    <t>g:Faecalibacterium(1.0000)</t>
  </si>
  <si>
    <t>s:Faecalibacterium_prausnitzii(0.7176)</t>
  </si>
  <si>
    <t>OTU161</t>
  </si>
  <si>
    <t>o:Clostridiales(0.9995)</t>
  </si>
  <si>
    <t>f:Ruminococcaceae(0.9991)</t>
  </si>
  <si>
    <t>g:Ruminococcus(0.9954)</t>
  </si>
  <si>
    <t>s:Ruminococcus_bromii(0.2184)</t>
  </si>
  <si>
    <t>OTU190</t>
  </si>
  <si>
    <t>g:Corynebacterium(0.0000)</t>
  </si>
  <si>
    <t>s:Corynebacterium_macginleyi(0.0000)</t>
  </si>
  <si>
    <t>s:Parabacteroides_gordonii(0.0000)</t>
  </si>
  <si>
    <t>OTU319</t>
  </si>
  <si>
    <t>f:Lactobacillaceae(0.9992)</t>
  </si>
  <si>
    <t>g:Lactobacillus(0.9966)</t>
  </si>
  <si>
    <t>s:Lactobacillus_fornicalis(0.0001)</t>
  </si>
  <si>
    <t>OTU139</t>
  </si>
  <si>
    <t>c:"Bacteroidia"(0.9986)</t>
  </si>
  <si>
    <t>o:"Bacteroidales"(0.7911)</t>
  </si>
  <si>
    <t>OTU138</t>
  </si>
  <si>
    <t>p:Firmicutes(0.9996)</t>
  </si>
  <si>
    <t>c:Clostridia(0.9982)</t>
  </si>
  <si>
    <t>o:Clostridiales(0.7005)</t>
  </si>
  <si>
    <t>f:Clostridiaceae_1(0.0000)</t>
  </si>
  <si>
    <t>g:Youngiibacter(0.0000)</t>
  </si>
  <si>
    <t>s:Youngiibacter_multivorans(0.0000)</t>
  </si>
  <si>
    <t>OTU134</t>
  </si>
  <si>
    <t>f:"Prevotellaceae"(0.9994)</t>
  </si>
  <si>
    <t>g:Prevotella(0.9984)</t>
  </si>
  <si>
    <t>s:Prevotella_bivia(0.7606)</t>
  </si>
  <si>
    <t>OTU286</t>
  </si>
  <si>
    <t>c:Bacilli(0.9999)</t>
  </si>
  <si>
    <t>f:Bacillaceae_1(0.9996)</t>
  </si>
  <si>
    <t>g:Bacillus(0.9968)</t>
  </si>
  <si>
    <t>s:Bacillus_thermoamylovorans(0.0029)</t>
  </si>
  <si>
    <t>OTU200</t>
  </si>
  <si>
    <t>f:Bacillaceae_1(0.9993)</t>
  </si>
  <si>
    <t>g:Bacillus(0.9954)</t>
  </si>
  <si>
    <t>s:Bacillus_niacini(0.0001)</t>
  </si>
  <si>
    <t>OTU171</t>
  </si>
  <si>
    <t>s:Streptococcus_anginosus(0.5452)</t>
  </si>
  <si>
    <t>OTU162</t>
  </si>
  <si>
    <t>c:"Bacteroidia"(0.9996)</t>
  </si>
  <si>
    <t>o:"Bacteroidales"(0.9916)</t>
  </si>
  <si>
    <t>OTU154</t>
  </si>
  <si>
    <t>f:Planococcaceae(0.9995)</t>
  </si>
  <si>
    <t>g:Lysinibacillus(0.9985)</t>
  </si>
  <si>
    <t>s:Lysinibacillus_fusiformis(0.0104)</t>
  </si>
  <si>
    <t>OTU170</t>
  </si>
  <si>
    <t>f:Corynebacteriaceae(0.9990)</t>
  </si>
  <si>
    <t>g:Corynebacterium(0.9970)</t>
  </si>
  <si>
    <t>s:Corynebacterium_kroppenstedtii(0.8069)</t>
  </si>
  <si>
    <t>OTU249</t>
  </si>
  <si>
    <t>g:Cupriavidus(0.9973)</t>
  </si>
  <si>
    <t>s:Cupriavidus_taiwanensis(0.2184)</t>
  </si>
  <si>
    <t>OTU272</t>
  </si>
  <si>
    <t>f:Lactobacillaceae(0.9991)</t>
  </si>
  <si>
    <t>g:Lactobacillus(0.9985)</t>
  </si>
  <si>
    <t>s:Lactobacillus_reuteri(0.0000)</t>
  </si>
  <si>
    <t>OTU169</t>
  </si>
  <si>
    <t>p:"Deferribacteres"(1.0000)</t>
  </si>
  <si>
    <t>c:Deferribacteres(1.0000)</t>
  </si>
  <si>
    <t>o:Deferribacterales(1.0000)</t>
  </si>
  <si>
    <t>f:Deferribacteraceae(1.0000)</t>
  </si>
  <si>
    <t>g:Mucispirillum(1.0000)</t>
  </si>
  <si>
    <t>s:Mucispirillum_schaedleri(0.7400)</t>
  </si>
  <si>
    <t>OTU196</t>
  </si>
  <si>
    <t>f:"Prevotellaceae"(0.9993)</t>
  </si>
  <si>
    <t>g:Prevotella(0.9954)</t>
  </si>
  <si>
    <t>s:Prevotella_stercorea(0.0002)</t>
  </si>
  <si>
    <t>OTU261</t>
  </si>
  <si>
    <t>g:Kocuria(0.9970)</t>
  </si>
  <si>
    <t>s:Kocuria_carniphila(0.2184)</t>
  </si>
  <si>
    <t>OTU254</t>
  </si>
  <si>
    <t>o:Lactobacillales(0.9996)</t>
  </si>
  <si>
    <t>f:Streptococcaceae(0.9990)</t>
  </si>
  <si>
    <t>g:Streptococcus(0.9970)</t>
  </si>
  <si>
    <t>s:Streptococcus_parasanguinis(0.0001)</t>
  </si>
  <si>
    <t>OTU177</t>
  </si>
  <si>
    <t>s:Bacteroides_faecichinchillae(0.6084)</t>
  </si>
  <si>
    <t>c:Sphingobacteriia(1.0000)</t>
  </si>
  <si>
    <t>o:"Sphingobacteriales"(0.9997)</t>
  </si>
  <si>
    <t>f:Chitinophagaceae(0.9992)</t>
  </si>
  <si>
    <t>g:Hydrobacter(0.0000)</t>
  </si>
  <si>
    <t>s:Hydrobacter_penzbergensis(0.0000)</t>
  </si>
  <si>
    <t>OTU194</t>
  </si>
  <si>
    <t>o:Rhizobiales(0.9998)</t>
  </si>
  <si>
    <t>f:Phyllobacteriaceae(0.9991)</t>
  </si>
  <si>
    <t>g:Mesorhizobium(0.9965)</t>
  </si>
  <si>
    <t>s:Mesorhizobium_amorphae(0.0002)</t>
  </si>
  <si>
    <t>OTU167</t>
  </si>
  <si>
    <t>c:Clostridia(0.9992)</t>
  </si>
  <si>
    <t>o:Clostridiales(0.9180)</t>
  </si>
  <si>
    <t>g:Oscillibacter(0.0000)</t>
  </si>
  <si>
    <t>s:Oscillibacter_valericigenes(0.0000)</t>
  </si>
  <si>
    <t>OTU236</t>
  </si>
  <si>
    <t>o:Rhodospirillales(0.9987)</t>
  </si>
  <si>
    <t>f:Acetobacteraceae(0.0000)</t>
  </si>
  <si>
    <t>g:Asaia(0.0000)</t>
  </si>
  <si>
    <t>s:Asaia_platycodi(0.0000)</t>
  </si>
  <si>
    <t>OTU355</t>
  </si>
  <si>
    <t>f:Peptoniphilaceae(0.9993)</t>
  </si>
  <si>
    <t>g:Peptoniphilus(0.9954)</t>
  </si>
  <si>
    <t>s:Peptoniphilus_harei(0.0000)</t>
  </si>
  <si>
    <t>OTU188</t>
  </si>
  <si>
    <t>g:Variovorax(0.9970)</t>
  </si>
  <si>
    <t>s:Variovorax_ginsengisoli(0.5452)</t>
  </si>
  <si>
    <t>OTU184</t>
  </si>
  <si>
    <t>f:Propionibacteriaceae(0.9991)</t>
  </si>
  <si>
    <t>g:Propionibacterium(0.9980)</t>
  </si>
  <si>
    <t>s:Propionibacterium_acidifaciens(0.2184)</t>
  </si>
  <si>
    <t>OTU263</t>
  </si>
  <si>
    <t>g:Curvibacter(0.9973)</t>
  </si>
  <si>
    <t>s:Curvibacter_gracilis(0.6690)</t>
  </si>
  <si>
    <t>OTU248</t>
  </si>
  <si>
    <t>g:Bosea(0.9973)</t>
  </si>
  <si>
    <t>s:Bosea_thiooxidans(0.0001)</t>
  </si>
  <si>
    <t>OTU275</t>
  </si>
  <si>
    <t>c:Gammaproteobacteria(0.9999)</t>
  </si>
  <si>
    <t>o:Pasteurellales(0.9997)</t>
  </si>
  <si>
    <t>f:Pasteurellaceae(0.9993)</t>
  </si>
  <si>
    <t>g:Haemophilus(0.0000)</t>
  </si>
  <si>
    <t>s:Haemophilus_felis(0.0000)</t>
  </si>
  <si>
    <t>OTU288</t>
  </si>
  <si>
    <t>f:"Prevotellaceae"(0.0000)</t>
  </si>
  <si>
    <t>g:Prevotella(0.0000)</t>
  </si>
  <si>
    <t>s:Prevotella_salivae(0.0000)</t>
  </si>
  <si>
    <t>OTU305</t>
  </si>
  <si>
    <t>p:Firmicutes(0.9981)</t>
  </si>
  <si>
    <t>c:Clostridia(0.4432)</t>
  </si>
  <si>
    <t>o:Clostridiales(0.0969)</t>
  </si>
  <si>
    <t>g:Papillibacter(0.0000)</t>
  </si>
  <si>
    <t>s:Papillibacter_cinnamivorans(0.0000)</t>
  </si>
  <si>
    <t>OTU262</t>
  </si>
  <si>
    <t>f:Veillonellaceae(0.9991)</t>
  </si>
  <si>
    <t>g:Veillonella(0.9970)</t>
  </si>
  <si>
    <t>s:Veillonella_parvula(0.0001)</t>
  </si>
  <si>
    <t>OTU246</t>
  </si>
  <si>
    <t>d:Bacteria(0.9447)</t>
  </si>
  <si>
    <t>p:Cyanobacteria/Chloroplast(0.0001)</t>
  </si>
  <si>
    <t>c:Chloroplast(0.0001)</t>
  </si>
  <si>
    <t>f:Chloroplast(0.0000)</t>
  </si>
  <si>
    <t>g:Streptophyta(0.0000)</t>
  </si>
  <si>
    <t>OTU259</t>
  </si>
  <si>
    <t>p:"Proteobacteria"(0.9993)</t>
  </si>
  <si>
    <t>c:Gammaproteobacteria(0.9823)</t>
  </si>
  <si>
    <t>o:Chromatiales(0.2875)</t>
  </si>
  <si>
    <t>f:Chromatiaceae(0.0000)</t>
  </si>
  <si>
    <t>g:Thiohalocapsa(0.0000)</t>
  </si>
  <si>
    <t>s:Thiohalocapsa_halophila(0.0000)</t>
  </si>
  <si>
    <t>OTU240</t>
  </si>
  <si>
    <t>o:Oceanospirillales(0.9995)</t>
  </si>
  <si>
    <t>f:Alcanivoracaceae(0.9990)</t>
  </si>
  <si>
    <t>g:Alcanivorax(0.0000)</t>
  </si>
  <si>
    <t>s:Alcanivorax_hongdengensis(0.0000)</t>
  </si>
  <si>
    <t>OTU260</t>
  </si>
  <si>
    <t>c:"Bacteroidia"(0.9940)</t>
  </si>
  <si>
    <t>o:"Bacteroidales"(0.4174)</t>
  </si>
  <si>
    <t>OTU356</t>
  </si>
  <si>
    <t>f:Nocardiaceae(0.9996)</t>
  </si>
  <si>
    <t>g:Rhodococcus(0.0001)</t>
  </si>
  <si>
    <t>s:Rhodococcus_qingshengii(0.0001)</t>
  </si>
  <si>
    <t>OTU209</t>
  </si>
  <si>
    <t>c:Flavobacteriia(1.0000)</t>
  </si>
  <si>
    <t>o:"Flavobacteriales"(1.0000)</t>
  </si>
  <si>
    <t>f:Flavobacteriaceae(1.0000)</t>
  </si>
  <si>
    <t>g:Chryseobacterium(0.9968)</t>
  </si>
  <si>
    <t>s:Chryseobacterium_culicis(0.0001)</t>
  </si>
  <si>
    <t>OTU217</t>
  </si>
  <si>
    <t>p:Firmicutes(0.9997)</t>
  </si>
  <si>
    <t>c:Erysipelotrichia(0.9972)</t>
  </si>
  <si>
    <t>o:Erysipelotrichales(0.5728)</t>
  </si>
  <si>
    <t>f:Erysipelotrichaceae(0.0000)</t>
  </si>
  <si>
    <t>g:Faecalicoccus(0.0000)</t>
  </si>
  <si>
    <t>s:Faecalicoccus_acidiformans(0.0000)</t>
  </si>
  <si>
    <t>OTU289</t>
  </si>
  <si>
    <t>g:Enterorhabdus(0.9968)</t>
  </si>
  <si>
    <t>s:Enterorhabdus_mucosicola(0.0001)</t>
  </si>
  <si>
    <t>OTU357</t>
  </si>
  <si>
    <t>c:Cytophagia(0.9999)</t>
  </si>
  <si>
    <t>o:Cytophagales(0.9993)</t>
  </si>
  <si>
    <t>f:Cytophagaceae(0.9989)</t>
  </si>
  <si>
    <t>g:Hymenobacter(0.0000)</t>
  </si>
  <si>
    <t>s:Hymenobacter_antarcticus(0.0000)</t>
  </si>
  <si>
    <t>OTU218</t>
  </si>
  <si>
    <t>o:Acidimicrobiales(0.9993)</t>
  </si>
  <si>
    <t>f:Iamiaceae(0.9962)</t>
  </si>
  <si>
    <t>g:Aquihabitans(0.0000)</t>
  </si>
  <si>
    <t>s:Aquihabitans_daechungensis(0.0000)</t>
  </si>
  <si>
    <t>OTU340</t>
  </si>
  <si>
    <t>f:Peptoniphilaceae(1.0000)</t>
  </si>
  <si>
    <t>g:Peptoniphilus(0.9977)</t>
  </si>
  <si>
    <t>s:Peptoniphilus_coxii(0.8069)</t>
  </si>
  <si>
    <t>OTU253</t>
  </si>
  <si>
    <t>o:Hydrogenophilales(1.0000)</t>
  </si>
  <si>
    <t>f:Hydrogenophilaceae(0.9994)</t>
  </si>
  <si>
    <t>g:Tepidiphilus(0.9986)</t>
  </si>
  <si>
    <t>s:Tepidiphilus_succinatimandens(0.8165)</t>
  </si>
  <si>
    <t>OTU335</t>
  </si>
  <si>
    <t>o:Sphingomonadales(0.9999)</t>
  </si>
  <si>
    <t>f:Sphingomonadaceae(0.9991)</t>
  </si>
  <si>
    <t>g:Sphingobium(0.0000)</t>
  </si>
  <si>
    <t>s:Sphingobium_yanoikuyae(0.0000)</t>
  </si>
  <si>
    <t>OTU199</t>
  </si>
  <si>
    <t>d:Bacteria(0.9706)</t>
  </si>
  <si>
    <t>p:Cyanobacteria/Chloroplast(0.0006)</t>
  </si>
  <si>
    <t>c:Chloroplast(0.0003)</t>
  </si>
  <si>
    <t>OTU290</t>
  </si>
  <si>
    <t>f:Bacillaceae_1(0.9998)</t>
  </si>
  <si>
    <t>g:Bacillus(0.9982)</t>
  </si>
  <si>
    <t>s:Bacillus_thermoamylovorans(0.7729)</t>
  </si>
  <si>
    <t>OTU351</t>
  </si>
  <si>
    <t>f:Veillonellaceae(1.0000)</t>
  </si>
  <si>
    <t>g:Dialister(0.9965)</t>
  </si>
  <si>
    <t>s:Dialister_micraerophilus(0.6690)</t>
  </si>
  <si>
    <t>OTU347</t>
  </si>
  <si>
    <t>o:Burkholderiales(0.9998)</t>
  </si>
  <si>
    <t>f:Burkholderiales_incertae_sedis(0.9993)</t>
  </si>
  <si>
    <t>g:Tepidimonas(0.9954)</t>
  </si>
  <si>
    <t>s:Tepidimonas_fonticaldi(0.0002)</t>
  </si>
  <si>
    <t>OTU219</t>
  </si>
  <si>
    <t>d:Bacteria(0.9931)</t>
  </si>
  <si>
    <t>p:"Actinobacteria"(0.0017)</t>
  </si>
  <si>
    <t>c:Actinobacteria(0.0008)</t>
  </si>
  <si>
    <t>o:Actinomycetales(0.0005)</t>
  </si>
  <si>
    <t>f:Mycobacteriaceae(0.0000)</t>
  </si>
  <si>
    <t>g:Mycobacterium(0.0000)</t>
  </si>
  <si>
    <t>s:Mycobacterium_senuense(0.0000)</t>
  </si>
  <si>
    <t>OTU313</t>
  </si>
  <si>
    <t>d:Bacteria(0.8805)</t>
  </si>
  <si>
    <t>p:"Actinobacteria"(0.0000)</t>
  </si>
  <si>
    <t>c:Actinobacteria(0.0000)</t>
  </si>
  <si>
    <t>o:Actinomycetales(0.0000)</t>
  </si>
  <si>
    <t>f:Micrococcaceae(0.0000)</t>
  </si>
  <si>
    <t>g:Sinomonas(0.0000)</t>
  </si>
  <si>
    <t>s:Sinomonas_humi(0.0000)</t>
  </si>
  <si>
    <t>OTU341</t>
  </si>
  <si>
    <t>o:Rhizobiales(0.9984)</t>
  </si>
  <si>
    <t>f:Phyllobacteriaceae(0.0000)</t>
  </si>
  <si>
    <t>g:Aquamicrobium(0.0000)</t>
  </si>
  <si>
    <t>s:Aquamicrobium_terrae(0.0000)</t>
  </si>
  <si>
    <t>OTU226</t>
  </si>
  <si>
    <t>c:Epsilonproteobacteria(1.0000)</t>
  </si>
  <si>
    <t>o:Campylobacterales(1.0000)</t>
  </si>
  <si>
    <t>f:Campylobacteraceae(1.0000)</t>
  </si>
  <si>
    <t>g:Campylobacter(1.0000)</t>
  </si>
  <si>
    <t>s:Campylobacter_ureolyticus(0.7606)</t>
  </si>
  <si>
    <t>OTU233</t>
  </si>
  <si>
    <t>d:Bacteria(0.6569)</t>
  </si>
  <si>
    <t>p:Firmicutes(0.0000)</t>
  </si>
  <si>
    <t>c:Negativicutes(0.0000)</t>
  </si>
  <si>
    <t>o:Selenomonadales(0.0000)</t>
  </si>
  <si>
    <t>f:Veillonellaceae(0.0000)</t>
  </si>
  <si>
    <t>g:Propionispira(0.0000)</t>
  </si>
  <si>
    <t>OTU239</t>
  </si>
  <si>
    <t>f:Micrococcaceae(0.9990)</t>
  </si>
  <si>
    <t>g:Kocuria(0.9976)</t>
  </si>
  <si>
    <t>s:Kocuria_palustris(0.6690)</t>
  </si>
  <si>
    <t>OTU329</t>
  </si>
  <si>
    <t>o:Neisseriales(1.0000)</t>
  </si>
  <si>
    <t>f:Neisseriaceae(1.0000)</t>
  </si>
  <si>
    <t>g:Neisseria(0.9977)</t>
  </si>
  <si>
    <t>s:Neisseria_oralis(0.8069)</t>
  </si>
  <si>
    <t>OTU222</t>
  </si>
  <si>
    <t>o:Clostridiales(0.9988)</t>
  </si>
  <si>
    <t>OTU297</t>
  </si>
  <si>
    <t>o:Actinomycetales(0.9997)</t>
  </si>
  <si>
    <t>f:Microbacteriaceae(0.9990)</t>
  </si>
  <si>
    <t>g:Curtobacterium(0.0000)</t>
  </si>
  <si>
    <t>s:Curtobacterium_flaccumfaciens(0.0000)</t>
  </si>
  <si>
    <t>OTU321</t>
  </si>
  <si>
    <t>o:Clostridiales(0.9989)</t>
  </si>
  <si>
    <t>OTU322</t>
  </si>
  <si>
    <t>g:Ureaplasma(0.9981)</t>
  </si>
  <si>
    <t>s:Ureaplasma_parvum(0.2184)</t>
  </si>
  <si>
    <t>OTU280</t>
  </si>
  <si>
    <t>p:"Actinobacteria"(0.9999)</t>
  </si>
  <si>
    <t>c:Actinobacteria(0.9995)</t>
  </si>
  <si>
    <t>o:Coriobacteriales(0.9578)</t>
  </si>
  <si>
    <t>g:Eggerthella(0.0000)</t>
  </si>
  <si>
    <t>s:Eggerthella_lenta(0.0000)</t>
  </si>
  <si>
    <t>OTU314</t>
  </si>
  <si>
    <t>p:"Deinococcus-Thermus"(0.0017)</t>
  </si>
  <si>
    <t>c:Deinococci(0.0008)</t>
  </si>
  <si>
    <t>o:Deinococcales(0.0005)</t>
  </si>
  <si>
    <t>f:Deinococcaceae(0.0000)</t>
  </si>
  <si>
    <t>g:Deinococcus(0.0000)</t>
  </si>
  <si>
    <t>s:Deinococcus_aerius(0.0000)</t>
  </si>
  <si>
    <t>OTU346</t>
  </si>
  <si>
    <t>f:Flavobacteriaceae(0.9991)</t>
  </si>
  <si>
    <t>g:Cloacibacterium(0.0000)</t>
  </si>
  <si>
    <t>OTU353</t>
  </si>
  <si>
    <t>c:Erysipelotrichia(1.0000)</t>
  </si>
  <si>
    <t>o:Erysipelotrichales(1.0000)</t>
  </si>
  <si>
    <t>f:Erysipelotrichaceae(0.9991)</t>
  </si>
  <si>
    <t>g:Turicibacter(0.9962)</t>
  </si>
  <si>
    <t>s:Turicibacter_sanguinis(0.7447)</t>
  </si>
  <si>
    <t>OTU278</t>
  </si>
  <si>
    <t>p:Cyanobacteria/Chloroplast(0.0000)</t>
  </si>
  <si>
    <t>c:Chloroplast(0.0000)</t>
  </si>
  <si>
    <t>g:Bacillariophyta(0.0000)</t>
  </si>
  <si>
    <t>OTU301</t>
  </si>
  <si>
    <t>p:Firmicutes(0.0017)</t>
  </si>
  <si>
    <t>c:Clostridia(0.0008)</t>
  </si>
  <si>
    <t>o:Clostridiales(0.0005)</t>
  </si>
  <si>
    <t>f:Lachnospiraceae(0.0000)</t>
  </si>
  <si>
    <t>g:Clostridium_XlVa(0.0000)</t>
  </si>
  <si>
    <t>OTU294</t>
  </si>
  <si>
    <t>p:"Proteobacteria"(0.0000)</t>
  </si>
  <si>
    <t>c:Deltaproteobacteria(0.0000)</t>
  </si>
  <si>
    <t>o:Desulfovibrionales(0.0000)</t>
  </si>
  <si>
    <t>f:Desulfovibrionaceae(0.0000)</t>
  </si>
  <si>
    <t>g:Desulfovibrio(0.0000)</t>
  </si>
  <si>
    <t>s:Desulfovibrio_oxamicus(0.0000)</t>
  </si>
  <si>
    <t>OTU307</t>
  </si>
  <si>
    <t>g:Klebsiella(0.0002)</t>
  </si>
  <si>
    <t>s:Klebsiella_pneumoniae_subsp._ozaenae(0.0002)</t>
  </si>
  <si>
    <t>OTU300</t>
  </si>
  <si>
    <t>g:Clostridium_III(0.0000)</t>
  </si>
  <si>
    <t>s:Clostridium_hungatei(0.0000)</t>
  </si>
  <si>
    <t>OTU316</t>
  </si>
  <si>
    <t>f:Staphylococcaceae(0.9998)</t>
  </si>
  <si>
    <t>g:Staphylococcus(0.9982)</t>
  </si>
  <si>
    <t>OTU312</t>
  </si>
  <si>
    <t>p:"Fusobacteria"(0.0006)</t>
  </si>
  <si>
    <t>c:Fusobacteriia(0.0003)</t>
  </si>
  <si>
    <t>o:"Fusobacteriales"(0.0003)</t>
  </si>
  <si>
    <t>g:Streptobacillus(0.0000)</t>
  </si>
  <si>
    <t>s:Streptobacillus_moniliformis(0.0000)</t>
  </si>
  <si>
    <t>OTU302</t>
  </si>
  <si>
    <t>d:Bacteria(0.9998)</t>
  </si>
  <si>
    <t>p:Firmicutes(0.0006)</t>
  </si>
  <si>
    <t>c:Bacilli(0.0003)</t>
  </si>
  <si>
    <t>o:Lactobacillales(0.0003)</t>
  </si>
  <si>
    <t>f:Lactobacillaceae(0.0000)</t>
  </si>
  <si>
    <t>g:Lactobacillus(0.0000)</t>
  </si>
  <si>
    <t>s:Lactobacillus_thailandensis(0.0000)</t>
  </si>
  <si>
    <t>Total r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0.5"/>
      <color theme="1"/>
      <name val="Courier New"/>
      <family val="3"/>
    </font>
    <font>
      <sz val="12"/>
      <color rgb="FF222222"/>
      <name val="Arial"/>
      <family val="2"/>
    </font>
    <font>
      <b/>
      <u/>
      <sz val="12"/>
      <color rgb="FF222222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0">
    <xf numFmtId="0" fontId="0" fillId="0" borderId="0" xfId="0"/>
    <xf numFmtId="0" fontId="0" fillId="0" borderId="10" xfId="0" applyBorder="1"/>
    <xf numFmtId="0" fontId="0" fillId="0" borderId="11" xfId="0" applyBorder="1" applyAlignment="1">
      <alignment horizontal="center"/>
    </xf>
    <xf numFmtId="0" fontId="0" fillId="0" borderId="13" xfId="0" applyBorder="1"/>
    <xf numFmtId="0" fontId="0" fillId="0" borderId="11" xfId="0" applyBorder="1"/>
    <xf numFmtId="0" fontId="0" fillId="0" borderId="12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26" xfId="0" applyBorder="1"/>
    <xf numFmtId="0" fontId="16" fillId="0" borderId="11" xfId="0" applyFont="1" applyBorder="1" applyAlignment="1">
      <alignment horizontal="right"/>
    </xf>
    <xf numFmtId="0" fontId="19" fillId="0" borderId="0" xfId="0" applyFont="1" applyAlignment="1">
      <alignment vertical="center"/>
    </xf>
    <xf numFmtId="0" fontId="16" fillId="0" borderId="11" xfId="0" applyFont="1" applyFill="1" applyBorder="1" applyAlignment="1">
      <alignment horizontal="right"/>
    </xf>
    <xf numFmtId="0" fontId="16" fillId="0" borderId="14" xfId="0" applyFont="1" applyFill="1" applyBorder="1" applyAlignment="1">
      <alignment horizontal="center"/>
    </xf>
    <xf numFmtId="0" fontId="16" fillId="0" borderId="15" xfId="0" applyFont="1" applyFill="1" applyBorder="1" applyAlignment="1">
      <alignment horizontal="center"/>
    </xf>
    <xf numFmtId="0" fontId="16" fillId="0" borderId="16" xfId="0" applyFont="1" applyFill="1" applyBorder="1" applyAlignment="1">
      <alignment horizontal="center"/>
    </xf>
    <xf numFmtId="0" fontId="16" fillId="0" borderId="25" xfId="0" applyFont="1" applyFill="1" applyBorder="1" applyAlignment="1">
      <alignment horizontal="center"/>
    </xf>
    <xf numFmtId="0" fontId="16" fillId="0" borderId="14" xfId="0" applyFont="1" applyBorder="1" applyAlignment="1">
      <alignment horizontal="center"/>
    </xf>
    <xf numFmtId="0" fontId="16" fillId="0" borderId="15" xfId="0" applyFont="1" applyBorder="1" applyAlignment="1">
      <alignment horizontal="center"/>
    </xf>
    <xf numFmtId="0" fontId="16" fillId="0" borderId="16" xfId="0" applyFont="1" applyBorder="1" applyAlignment="1">
      <alignment horizontal="center"/>
    </xf>
    <xf numFmtId="0" fontId="0" fillId="0" borderId="0" xfId="0" applyBorder="1"/>
    <xf numFmtId="0" fontId="20" fillId="0" borderId="0" xfId="0" applyFont="1"/>
    <xf numFmtId="0" fontId="21" fillId="0" borderId="0" xfId="0" applyFont="1"/>
    <xf numFmtId="0" fontId="16" fillId="0" borderId="0" xfId="0" applyFont="1"/>
    <xf numFmtId="0" fontId="16" fillId="0" borderId="20" xfId="0" applyFont="1" applyBorder="1" applyAlignment="1">
      <alignment horizontal="center"/>
    </xf>
    <xf numFmtId="0" fontId="16" fillId="0" borderId="21" xfId="0" applyFont="1" applyBorder="1" applyAlignment="1">
      <alignment horizontal="center"/>
    </xf>
    <xf numFmtId="0" fontId="16" fillId="0" borderId="14" xfId="0" applyFont="1" applyBorder="1" applyAlignment="1">
      <alignment horizontal="center"/>
    </xf>
    <xf numFmtId="0" fontId="16" fillId="0" borderId="15" xfId="0" applyFont="1" applyBorder="1" applyAlignment="1">
      <alignment horizontal="center"/>
    </xf>
    <xf numFmtId="0" fontId="16" fillId="0" borderId="16" xfId="0" applyFont="1" applyBorder="1" applyAlignment="1">
      <alignment horizontal="center"/>
    </xf>
    <xf numFmtId="0" fontId="16" fillId="0" borderId="19" xfId="0" applyFont="1" applyBorder="1" applyAlignment="1">
      <alignment horizontal="center"/>
    </xf>
    <xf numFmtId="0" fontId="16" fillId="0" borderId="22" xfId="0" applyFont="1" applyBorder="1" applyAlignment="1">
      <alignment horizontal="center"/>
    </xf>
    <xf numFmtId="0" fontId="16" fillId="0" borderId="23" xfId="0" applyFont="1" applyBorder="1" applyAlignment="1">
      <alignment horizontal="center"/>
    </xf>
    <xf numFmtId="0" fontId="16" fillId="0" borderId="24" xfId="0" applyFont="1" applyBorder="1" applyAlignment="1">
      <alignment horizontal="center"/>
    </xf>
    <xf numFmtId="0" fontId="16" fillId="0" borderId="0" xfId="0" applyFont="1" applyAlignment="1">
      <alignment horizontal="right"/>
    </xf>
    <xf numFmtId="0" fontId="16" fillId="0" borderId="17" xfId="0" applyFont="1" applyBorder="1" applyAlignment="1">
      <alignment horizontal="center"/>
    </xf>
    <xf numFmtId="0" fontId="16" fillId="0" borderId="10" xfId="0" applyFont="1" applyBorder="1" applyAlignment="1">
      <alignment horizontal="center"/>
    </xf>
    <xf numFmtId="0" fontId="16" fillId="0" borderId="18" xfId="0" applyFont="1" applyBorder="1" applyAlignment="1">
      <alignment horizontal="center"/>
    </xf>
    <xf numFmtId="0" fontId="16" fillId="0" borderId="12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7"/>
  <sheetViews>
    <sheetView topLeftCell="A13" workbookViewId="0">
      <selection activeCell="A44" sqref="A44"/>
    </sheetView>
  </sheetViews>
  <sheetFormatPr defaultRowHeight="15" x14ac:dyDescent="0.25"/>
  <cols>
    <col min="1" max="1" width="47.140625" customWidth="1"/>
    <col min="17" max="17" width="9.140625" style="3"/>
    <col min="18" max="18" width="8.7109375" customWidth="1"/>
    <col min="19" max="19" width="8.85546875" customWidth="1"/>
  </cols>
  <sheetData>
    <row r="1" spans="1:33" ht="15.75" x14ac:dyDescent="0.25">
      <c r="A1" s="24" t="s">
        <v>965</v>
      </c>
      <c r="Q1" s="22"/>
    </row>
    <row r="2" spans="1:33" ht="16.5" thickBot="1" x14ac:dyDescent="0.3">
      <c r="A2" s="23"/>
      <c r="Q2" s="22"/>
    </row>
    <row r="3" spans="1:33" ht="15.75" thickBot="1" x14ac:dyDescent="0.3">
      <c r="A3" s="2"/>
      <c r="B3" s="32" t="s">
        <v>69</v>
      </c>
      <c r="C3" s="33"/>
      <c r="D3" s="33"/>
      <c r="E3" s="33"/>
      <c r="F3" s="33"/>
      <c r="G3" s="33"/>
      <c r="H3" s="33"/>
      <c r="I3" s="33"/>
      <c r="J3" s="33"/>
      <c r="K3" s="33"/>
      <c r="L3" s="33"/>
      <c r="M3" s="33"/>
      <c r="N3" s="33"/>
      <c r="O3" s="33"/>
      <c r="P3" s="33"/>
      <c r="Q3" s="34"/>
      <c r="R3" s="32" t="s">
        <v>70</v>
      </c>
      <c r="S3" s="33"/>
      <c r="T3" s="33"/>
      <c r="U3" s="33"/>
      <c r="V3" s="33"/>
      <c r="W3" s="33"/>
      <c r="X3" s="33"/>
      <c r="Y3" s="33"/>
      <c r="Z3" s="33"/>
      <c r="AA3" s="33"/>
      <c r="AB3" s="33"/>
      <c r="AC3" s="33"/>
      <c r="AD3" s="33"/>
      <c r="AE3" s="33"/>
      <c r="AF3" s="33"/>
      <c r="AG3" s="34"/>
    </row>
    <row r="4" spans="1:33" x14ac:dyDescent="0.25">
      <c r="A4" s="12" t="s">
        <v>64</v>
      </c>
      <c r="B4" s="28" t="s">
        <v>67</v>
      </c>
      <c r="C4" s="29"/>
      <c r="D4" s="29"/>
      <c r="E4" s="29"/>
      <c r="F4" s="29" t="s">
        <v>68</v>
      </c>
      <c r="G4" s="29"/>
      <c r="H4" s="29"/>
      <c r="I4" s="30"/>
      <c r="J4" s="28" t="s">
        <v>67</v>
      </c>
      <c r="K4" s="29"/>
      <c r="L4" s="29"/>
      <c r="M4" s="29"/>
      <c r="N4" s="29" t="s">
        <v>68</v>
      </c>
      <c r="O4" s="29"/>
      <c r="P4" s="29"/>
      <c r="Q4" s="30"/>
      <c r="R4" s="28" t="s">
        <v>67</v>
      </c>
      <c r="S4" s="29"/>
      <c r="T4" s="29"/>
      <c r="U4" s="29"/>
      <c r="V4" s="29" t="s">
        <v>68</v>
      </c>
      <c r="W4" s="29"/>
      <c r="X4" s="29"/>
      <c r="Y4" s="29"/>
      <c r="Z4" s="29" t="s">
        <v>67</v>
      </c>
      <c r="AA4" s="29"/>
      <c r="AB4" s="29"/>
      <c r="AC4" s="29"/>
      <c r="AD4" s="29" t="s">
        <v>68</v>
      </c>
      <c r="AE4" s="29"/>
      <c r="AF4" s="29"/>
      <c r="AG4" s="30"/>
    </row>
    <row r="5" spans="1:33" ht="15.75" thickBot="1" x14ac:dyDescent="0.3">
      <c r="A5" s="12" t="s">
        <v>63</v>
      </c>
      <c r="B5" s="31" t="s">
        <v>65</v>
      </c>
      <c r="C5" s="26"/>
      <c r="D5" s="26"/>
      <c r="E5" s="26"/>
      <c r="F5" s="26" t="s">
        <v>65</v>
      </c>
      <c r="G5" s="26"/>
      <c r="H5" s="26"/>
      <c r="I5" s="27"/>
      <c r="J5" s="31" t="s">
        <v>66</v>
      </c>
      <c r="K5" s="26"/>
      <c r="L5" s="26"/>
      <c r="M5" s="26"/>
      <c r="N5" s="26" t="s">
        <v>66</v>
      </c>
      <c r="O5" s="26"/>
      <c r="P5" s="26"/>
      <c r="Q5" s="27"/>
      <c r="R5" s="31" t="s">
        <v>65</v>
      </c>
      <c r="S5" s="26"/>
      <c r="T5" s="26"/>
      <c r="U5" s="26"/>
      <c r="V5" s="26" t="s">
        <v>65</v>
      </c>
      <c r="W5" s="26"/>
      <c r="X5" s="26"/>
      <c r="Y5" s="26"/>
      <c r="Z5" s="26" t="s">
        <v>66</v>
      </c>
      <c r="AA5" s="26"/>
      <c r="AB5" s="26"/>
      <c r="AC5" s="26"/>
      <c r="AD5" s="26" t="s">
        <v>66</v>
      </c>
      <c r="AE5" s="26"/>
      <c r="AF5" s="26"/>
      <c r="AG5" s="27"/>
    </row>
    <row r="6" spans="1:33" x14ac:dyDescent="0.25">
      <c r="A6" s="12" t="s">
        <v>62</v>
      </c>
      <c r="B6" s="15">
        <v>1</v>
      </c>
      <c r="C6" s="16">
        <v>2</v>
      </c>
      <c r="D6" s="16">
        <v>3</v>
      </c>
      <c r="E6" s="16">
        <v>4</v>
      </c>
      <c r="F6" s="16">
        <v>1</v>
      </c>
      <c r="G6" s="16">
        <v>2</v>
      </c>
      <c r="H6" s="16">
        <v>3</v>
      </c>
      <c r="I6" s="17">
        <v>4</v>
      </c>
      <c r="J6" s="18">
        <v>5</v>
      </c>
      <c r="K6" s="16">
        <v>6</v>
      </c>
      <c r="L6" s="16">
        <v>7</v>
      </c>
      <c r="M6" s="16">
        <v>8</v>
      </c>
      <c r="N6" s="16">
        <v>5</v>
      </c>
      <c r="O6" s="16">
        <v>6</v>
      </c>
      <c r="P6" s="16">
        <v>7</v>
      </c>
      <c r="Q6" s="17">
        <v>8</v>
      </c>
      <c r="R6" s="19">
        <v>1</v>
      </c>
      <c r="S6" s="20">
        <v>2</v>
      </c>
      <c r="T6" s="20">
        <v>3</v>
      </c>
      <c r="U6" s="20">
        <v>4</v>
      </c>
      <c r="V6" s="20">
        <v>1</v>
      </c>
      <c r="W6" s="20">
        <v>2</v>
      </c>
      <c r="X6" s="20">
        <v>3</v>
      </c>
      <c r="Y6" s="21">
        <v>4</v>
      </c>
      <c r="Z6" s="19">
        <v>5</v>
      </c>
      <c r="AA6" s="20">
        <v>6</v>
      </c>
      <c r="AB6" s="20">
        <v>7</v>
      </c>
      <c r="AC6" s="20">
        <v>8</v>
      </c>
      <c r="AD6" s="20">
        <v>5</v>
      </c>
      <c r="AE6" s="20">
        <v>6</v>
      </c>
      <c r="AF6" s="20">
        <v>7</v>
      </c>
      <c r="AG6" s="21">
        <v>8</v>
      </c>
    </row>
    <row r="7" spans="1:33" x14ac:dyDescent="0.25">
      <c r="A7" s="4" t="s">
        <v>32</v>
      </c>
      <c r="B7" s="6">
        <v>-0.32239304699999999</v>
      </c>
      <c r="C7" s="1">
        <v>4.34077E-4</v>
      </c>
      <c r="D7" s="1">
        <v>-0.111259039</v>
      </c>
      <c r="E7" s="1">
        <v>-1.4317982760000001</v>
      </c>
      <c r="F7" s="1">
        <v>-0.38553686100000001</v>
      </c>
      <c r="G7" s="1">
        <v>-1.1441043E-2</v>
      </c>
      <c r="H7" s="1">
        <v>-0.19561339899999999</v>
      </c>
      <c r="I7" s="7">
        <v>-0.27408836800000003</v>
      </c>
      <c r="J7" s="5">
        <v>-3</v>
      </c>
      <c r="K7" s="1">
        <v>-2.999565488</v>
      </c>
      <c r="L7" s="1">
        <v>-0.48634788800000001</v>
      </c>
      <c r="M7" s="1">
        <v>-0.83906607499999997</v>
      </c>
      <c r="N7" s="1">
        <v>-0.18485632900000001</v>
      </c>
      <c r="O7" s="1">
        <v>-3</v>
      </c>
      <c r="P7" s="1">
        <v>-0.126679398</v>
      </c>
      <c r="Q7" s="7">
        <v>-0.459236013</v>
      </c>
      <c r="R7" s="6">
        <v>-3</v>
      </c>
      <c r="S7" s="1">
        <v>4.34077E-4</v>
      </c>
      <c r="T7" s="1">
        <v>-3</v>
      </c>
      <c r="U7" s="1">
        <v>-3</v>
      </c>
      <c r="V7" s="1">
        <v>-3</v>
      </c>
      <c r="W7" s="1">
        <v>-6.0980224E-2</v>
      </c>
      <c r="X7" s="1">
        <v>-3</v>
      </c>
      <c r="Y7" s="7">
        <v>-3</v>
      </c>
      <c r="Z7" s="6">
        <v>-3</v>
      </c>
      <c r="AA7" s="1">
        <v>-3.0008677220000002</v>
      </c>
      <c r="AB7" s="1">
        <v>-3.000434077</v>
      </c>
      <c r="AC7" s="1">
        <v>-3</v>
      </c>
      <c r="AD7" s="1">
        <v>-3</v>
      </c>
      <c r="AE7" s="1">
        <v>-2.999565488</v>
      </c>
      <c r="AF7" s="1">
        <v>-3</v>
      </c>
      <c r="AG7" s="7">
        <v>-3</v>
      </c>
    </row>
    <row r="8" spans="1:33" x14ac:dyDescent="0.25">
      <c r="A8" s="4" t="s">
        <v>33</v>
      </c>
      <c r="B8" s="6">
        <v>-3</v>
      </c>
      <c r="C8" s="1">
        <v>-3</v>
      </c>
      <c r="D8" s="1">
        <v>-3</v>
      </c>
      <c r="E8" s="1">
        <v>-3</v>
      </c>
      <c r="F8" s="1">
        <v>-3.000434077</v>
      </c>
      <c r="G8" s="1">
        <v>-3</v>
      </c>
      <c r="H8" s="1">
        <v>-3.000434077</v>
      </c>
      <c r="I8" s="7">
        <v>-3</v>
      </c>
      <c r="J8" s="5">
        <v>-0.318758763</v>
      </c>
      <c r="K8" s="1">
        <v>-1.8234742289999999</v>
      </c>
      <c r="L8" s="1">
        <v>-0.75901624000000001</v>
      </c>
      <c r="M8" s="1">
        <v>-0.305828879</v>
      </c>
      <c r="N8" s="1">
        <v>-0.85430604200000004</v>
      </c>
      <c r="O8" s="1">
        <v>-0.94692155700000002</v>
      </c>
      <c r="P8" s="1">
        <v>-0.96657624499999995</v>
      </c>
      <c r="Q8" s="7">
        <v>-0.73474766499999999</v>
      </c>
      <c r="R8" s="6">
        <v>-3</v>
      </c>
      <c r="S8" s="1">
        <v>-3</v>
      </c>
      <c r="T8" s="1">
        <v>-3</v>
      </c>
      <c r="U8" s="1">
        <v>-3</v>
      </c>
      <c r="V8" s="1">
        <v>-3</v>
      </c>
      <c r="W8" s="1">
        <v>-3</v>
      </c>
      <c r="X8" s="1">
        <v>-3</v>
      </c>
      <c r="Y8" s="7">
        <v>-3</v>
      </c>
      <c r="Z8" s="6">
        <v>-3</v>
      </c>
      <c r="AA8" s="1">
        <v>-3.0008677220000002</v>
      </c>
      <c r="AB8" s="1">
        <v>-3.000434077</v>
      </c>
      <c r="AC8" s="1">
        <v>-3</v>
      </c>
      <c r="AD8" s="1">
        <v>-3</v>
      </c>
      <c r="AE8" s="1">
        <v>-2.999565488</v>
      </c>
      <c r="AF8" s="1">
        <v>-3</v>
      </c>
      <c r="AG8" s="7">
        <v>-3</v>
      </c>
    </row>
    <row r="9" spans="1:33" x14ac:dyDescent="0.25">
      <c r="A9" s="4" t="s">
        <v>34</v>
      </c>
      <c r="B9" s="6">
        <v>-1.346787486</v>
      </c>
      <c r="C9" s="1">
        <v>-3</v>
      </c>
      <c r="D9" s="1">
        <v>-1.8860566480000001</v>
      </c>
      <c r="E9" s="1">
        <v>-3</v>
      </c>
      <c r="F9" s="1">
        <v>-1.8243428180000001</v>
      </c>
      <c r="G9" s="1">
        <v>-1.8239087409999999</v>
      </c>
      <c r="H9" s="1">
        <v>-3.000434077</v>
      </c>
      <c r="I9" s="7">
        <v>-1.8239087409999999</v>
      </c>
      <c r="J9" s="5">
        <v>-1.031517051</v>
      </c>
      <c r="K9" s="1">
        <v>-2.999565488</v>
      </c>
      <c r="L9" s="1">
        <v>-1.366097033</v>
      </c>
      <c r="M9" s="1">
        <v>-1.495284099</v>
      </c>
      <c r="N9" s="1">
        <v>-3.000434077</v>
      </c>
      <c r="O9" s="1">
        <v>-3</v>
      </c>
      <c r="P9" s="1">
        <v>-1.9208187539999999</v>
      </c>
      <c r="Q9" s="7">
        <v>-2.999565488</v>
      </c>
      <c r="R9" s="6">
        <v>-3</v>
      </c>
      <c r="S9" s="1">
        <v>-3</v>
      </c>
      <c r="T9" s="1">
        <v>-3</v>
      </c>
      <c r="U9" s="1">
        <v>-3</v>
      </c>
      <c r="V9" s="1">
        <v>-3</v>
      </c>
      <c r="W9" s="1">
        <v>-3</v>
      </c>
      <c r="X9" s="1">
        <v>-3</v>
      </c>
      <c r="Y9" s="7">
        <v>-3</v>
      </c>
      <c r="Z9" s="6">
        <v>-3</v>
      </c>
      <c r="AA9" s="1">
        <v>-3.0008677220000002</v>
      </c>
      <c r="AB9" s="1">
        <v>-3.000434077</v>
      </c>
      <c r="AC9" s="1">
        <v>-3</v>
      </c>
      <c r="AD9" s="1">
        <v>-3</v>
      </c>
      <c r="AE9" s="1">
        <v>-2.999565488</v>
      </c>
      <c r="AF9" s="1">
        <v>-3</v>
      </c>
      <c r="AG9" s="7">
        <v>-3</v>
      </c>
    </row>
    <row r="10" spans="1:33" x14ac:dyDescent="0.25">
      <c r="A10" s="4" t="s">
        <v>35</v>
      </c>
      <c r="B10" s="6">
        <v>-1.283996656</v>
      </c>
      <c r="C10" s="1">
        <v>-3</v>
      </c>
      <c r="D10" s="1">
        <v>-1.4559319559999999</v>
      </c>
      <c r="E10" s="1">
        <v>-3</v>
      </c>
      <c r="F10" s="1">
        <v>-0.62936621500000001</v>
      </c>
      <c r="G10" s="1">
        <v>-3</v>
      </c>
      <c r="H10" s="1">
        <v>-1.602494069</v>
      </c>
      <c r="I10" s="7">
        <v>-1.0861861479999999</v>
      </c>
      <c r="J10" s="5">
        <v>-3</v>
      </c>
      <c r="K10" s="1">
        <v>-2.999565488</v>
      </c>
      <c r="L10" s="1">
        <v>-2.999565488</v>
      </c>
      <c r="M10" s="1">
        <v>-3.000434077</v>
      </c>
      <c r="N10" s="1">
        <v>-0.75988482899999998</v>
      </c>
      <c r="O10" s="1">
        <v>-3</v>
      </c>
      <c r="P10" s="1">
        <v>-3</v>
      </c>
      <c r="Q10" s="7">
        <v>-1.637837652</v>
      </c>
      <c r="R10" s="6">
        <v>-3</v>
      </c>
      <c r="S10" s="1">
        <v>-3</v>
      </c>
      <c r="T10" s="1">
        <v>-3</v>
      </c>
      <c r="U10" s="1">
        <v>-3</v>
      </c>
      <c r="V10" s="1">
        <v>-3</v>
      </c>
      <c r="W10" s="1">
        <v>-3</v>
      </c>
      <c r="X10" s="1">
        <v>-3</v>
      </c>
      <c r="Y10" s="7">
        <v>-3</v>
      </c>
      <c r="Z10" s="6">
        <v>-3</v>
      </c>
      <c r="AA10" s="1">
        <v>-3.0008677220000002</v>
      </c>
      <c r="AB10" s="1">
        <v>-3.000434077</v>
      </c>
      <c r="AC10" s="1">
        <v>-3</v>
      </c>
      <c r="AD10" s="1">
        <v>-3</v>
      </c>
      <c r="AE10" s="1">
        <v>-2.999565488</v>
      </c>
      <c r="AF10" s="1">
        <v>-3</v>
      </c>
      <c r="AG10" s="7">
        <v>-3</v>
      </c>
    </row>
    <row r="11" spans="1:33" x14ac:dyDescent="0.25">
      <c r="A11" s="4" t="s">
        <v>36</v>
      </c>
      <c r="B11" s="6">
        <v>-0.449771647</v>
      </c>
      <c r="C11" s="1">
        <v>-3</v>
      </c>
      <c r="D11" s="1">
        <v>-3</v>
      </c>
      <c r="E11" s="1">
        <v>-0.12726117300000001</v>
      </c>
      <c r="F11" s="1">
        <v>-0.79903695299999999</v>
      </c>
      <c r="G11" s="1">
        <v>-3</v>
      </c>
      <c r="H11" s="1">
        <v>-1.0319511290000001</v>
      </c>
      <c r="I11" s="7">
        <v>-0.53910215699999997</v>
      </c>
      <c r="J11" s="5">
        <v>-0.50031291700000002</v>
      </c>
      <c r="K11" s="1">
        <v>-1.7954455060000001</v>
      </c>
      <c r="L11" s="1">
        <v>-2.999565488</v>
      </c>
      <c r="M11" s="1">
        <v>-3.000434077</v>
      </c>
      <c r="N11" s="1">
        <v>-1.4322323530000001</v>
      </c>
      <c r="O11" s="1">
        <v>-0.30891850799999998</v>
      </c>
      <c r="P11" s="1">
        <v>-3</v>
      </c>
      <c r="Q11" s="7">
        <v>-1.7954455060000001</v>
      </c>
      <c r="R11" s="6">
        <v>-5.9981844999999999E-2</v>
      </c>
      <c r="S11" s="1">
        <v>-3</v>
      </c>
      <c r="T11" s="1">
        <v>-0.111820506</v>
      </c>
      <c r="U11" s="1">
        <v>-0.13076827999999999</v>
      </c>
      <c r="V11" s="1">
        <v>-3.9053803999999998E-2</v>
      </c>
      <c r="W11" s="1">
        <v>-1.638272164</v>
      </c>
      <c r="X11" s="1">
        <v>-9.7453221000000007E-2</v>
      </c>
      <c r="Y11" s="7">
        <v>-0.1123827</v>
      </c>
      <c r="Z11" s="6">
        <v>-0.64975198199999995</v>
      </c>
      <c r="AA11" s="1">
        <v>-1.55370969</v>
      </c>
      <c r="AB11" s="1">
        <v>-3.000434077</v>
      </c>
      <c r="AC11" s="1">
        <v>-3</v>
      </c>
      <c r="AD11" s="1">
        <v>-3</v>
      </c>
      <c r="AE11" s="1">
        <v>-1.045322979</v>
      </c>
      <c r="AF11" s="1">
        <v>-3</v>
      </c>
      <c r="AG11" s="7">
        <v>-0.467245621</v>
      </c>
    </row>
    <row r="12" spans="1:33" x14ac:dyDescent="0.25">
      <c r="A12" s="4" t="s">
        <v>37</v>
      </c>
      <c r="B12" s="6">
        <v>-1.113509275</v>
      </c>
      <c r="C12" s="1">
        <v>-3</v>
      </c>
      <c r="D12" s="1">
        <v>-3</v>
      </c>
      <c r="E12" s="1">
        <v>-0.65757731900000005</v>
      </c>
      <c r="F12" s="1">
        <v>-3.000434077</v>
      </c>
      <c r="G12" s="1">
        <v>-3</v>
      </c>
      <c r="H12" s="1">
        <v>-1.602494069</v>
      </c>
      <c r="I12" s="7">
        <v>-1.0604807469999999</v>
      </c>
      <c r="J12" s="5">
        <v>-3</v>
      </c>
      <c r="K12" s="1">
        <v>-2.999565488</v>
      </c>
      <c r="L12" s="1">
        <v>-2.999565488</v>
      </c>
      <c r="M12" s="1">
        <v>-3.000434077</v>
      </c>
      <c r="N12" s="1">
        <v>-3.000434077</v>
      </c>
      <c r="O12" s="1">
        <v>-3</v>
      </c>
      <c r="P12" s="1">
        <v>-3</v>
      </c>
      <c r="Q12" s="7">
        <v>-2.999565488</v>
      </c>
      <c r="R12" s="6">
        <v>-0.88272870400000003</v>
      </c>
      <c r="S12" s="1">
        <v>-3</v>
      </c>
      <c r="T12" s="1">
        <v>-0.64016451799999996</v>
      </c>
      <c r="U12" s="1">
        <v>-0.62708799699999995</v>
      </c>
      <c r="V12" s="1">
        <v>-1.229147988</v>
      </c>
      <c r="W12" s="1">
        <v>-3</v>
      </c>
      <c r="X12" s="1">
        <v>-0.69250396199999997</v>
      </c>
      <c r="Y12" s="7">
        <v>-0.63827216399999998</v>
      </c>
      <c r="Z12" s="6">
        <v>-3</v>
      </c>
      <c r="AA12" s="1">
        <v>-3.0008677220000002</v>
      </c>
      <c r="AB12" s="1">
        <v>-3.000434077</v>
      </c>
      <c r="AC12" s="1">
        <v>-3</v>
      </c>
      <c r="AD12" s="1">
        <v>-3</v>
      </c>
      <c r="AE12" s="1">
        <v>-2.999565488</v>
      </c>
      <c r="AF12" s="1">
        <v>-3</v>
      </c>
      <c r="AG12" s="7">
        <v>-3</v>
      </c>
    </row>
    <row r="13" spans="1:33" x14ac:dyDescent="0.25">
      <c r="A13" s="4" t="s">
        <v>38</v>
      </c>
      <c r="B13" s="6">
        <v>-3</v>
      </c>
      <c r="C13" s="1">
        <v>-3</v>
      </c>
      <c r="D13" s="1">
        <v>-3</v>
      </c>
      <c r="E13" s="1">
        <v>-3</v>
      </c>
      <c r="F13" s="1">
        <v>-3.000434077</v>
      </c>
      <c r="G13" s="1">
        <v>-3</v>
      </c>
      <c r="H13" s="1">
        <v>-3.000434077</v>
      </c>
      <c r="I13" s="7">
        <v>-3</v>
      </c>
      <c r="J13" s="5">
        <v>-3</v>
      </c>
      <c r="K13" s="1">
        <v>-0.349257965</v>
      </c>
      <c r="L13" s="1">
        <v>-0.67941920200000006</v>
      </c>
      <c r="M13" s="1">
        <v>-0.72168047700000004</v>
      </c>
      <c r="N13" s="1">
        <v>-3.000434077</v>
      </c>
      <c r="O13" s="1">
        <v>-0.39902710400000002</v>
      </c>
      <c r="P13" s="1">
        <v>-0.86327943299999998</v>
      </c>
      <c r="Q13" s="7">
        <v>-2.999565488</v>
      </c>
      <c r="R13" s="6">
        <v>-3</v>
      </c>
      <c r="S13" s="1">
        <v>-3</v>
      </c>
      <c r="T13" s="1">
        <v>-3</v>
      </c>
      <c r="U13" s="1">
        <v>-3</v>
      </c>
      <c r="V13" s="1">
        <v>-3</v>
      </c>
      <c r="W13" s="1">
        <v>-1.638272164</v>
      </c>
      <c r="X13" s="1">
        <v>-3</v>
      </c>
      <c r="Y13" s="7">
        <v>-3</v>
      </c>
      <c r="Z13" s="6">
        <v>-0.109020403</v>
      </c>
      <c r="AA13" s="1">
        <v>-0.37865369900000001</v>
      </c>
      <c r="AB13" s="1">
        <v>-0.20804238799999999</v>
      </c>
      <c r="AC13" s="1">
        <v>-0.52432881200000003</v>
      </c>
      <c r="AD13" s="1">
        <v>-0.17522353800000001</v>
      </c>
      <c r="AE13" s="1">
        <v>-0.51101477200000001</v>
      </c>
      <c r="AF13" s="1">
        <v>-8.6186148000000004E-2</v>
      </c>
      <c r="AG13" s="7">
        <v>-3</v>
      </c>
    </row>
    <row r="14" spans="1:33" x14ac:dyDescent="0.25">
      <c r="A14" s="4" t="s">
        <v>39</v>
      </c>
      <c r="B14" s="6">
        <v>-3</v>
      </c>
      <c r="C14" s="1">
        <v>-3</v>
      </c>
      <c r="D14" s="1">
        <v>-3</v>
      </c>
      <c r="E14" s="1">
        <v>-3</v>
      </c>
      <c r="F14" s="1">
        <v>-3.000434077</v>
      </c>
      <c r="G14" s="1">
        <v>-3</v>
      </c>
      <c r="H14" s="1">
        <v>-3.000434077</v>
      </c>
      <c r="I14" s="7">
        <v>-3</v>
      </c>
      <c r="J14" s="5">
        <v>-3</v>
      </c>
      <c r="K14" s="1">
        <v>-1.3561128119999999</v>
      </c>
      <c r="L14" s="1">
        <v>-1.8234742289999999</v>
      </c>
      <c r="M14" s="1">
        <v>-3.000434077</v>
      </c>
      <c r="N14" s="1">
        <v>-3.000434077</v>
      </c>
      <c r="O14" s="1">
        <v>-3</v>
      </c>
      <c r="P14" s="1">
        <v>-3</v>
      </c>
      <c r="Q14" s="7">
        <v>-2.999565488</v>
      </c>
      <c r="R14" s="6">
        <v>-3</v>
      </c>
      <c r="S14" s="1">
        <v>-3</v>
      </c>
      <c r="T14" s="1">
        <v>-3</v>
      </c>
      <c r="U14" s="1">
        <v>-3</v>
      </c>
      <c r="V14" s="1">
        <v>-3</v>
      </c>
      <c r="W14" s="1">
        <v>-3</v>
      </c>
      <c r="X14" s="1">
        <v>-3</v>
      </c>
      <c r="Y14" s="7">
        <v>-3</v>
      </c>
      <c r="Z14" s="6">
        <v>-3</v>
      </c>
      <c r="AA14" s="1">
        <v>-1.23001571</v>
      </c>
      <c r="AB14" s="1">
        <v>-0.43340771099999997</v>
      </c>
      <c r="AC14" s="1">
        <v>-0.61083391600000003</v>
      </c>
      <c r="AD14" s="1">
        <v>-0.47625353300000001</v>
      </c>
      <c r="AE14" s="1">
        <v>-0.86923172000000004</v>
      </c>
      <c r="AF14" s="1">
        <v>-0.73992861200000004</v>
      </c>
      <c r="AG14" s="7">
        <v>-0.47366072300000001</v>
      </c>
    </row>
    <row r="15" spans="1:33" x14ac:dyDescent="0.25">
      <c r="A15" s="4" t="s">
        <v>40</v>
      </c>
      <c r="B15" s="6">
        <v>-3</v>
      </c>
      <c r="C15" s="1">
        <v>-3</v>
      </c>
      <c r="D15" s="1">
        <v>-3</v>
      </c>
      <c r="E15" s="1">
        <v>-3</v>
      </c>
      <c r="F15" s="1">
        <v>-3.000434077</v>
      </c>
      <c r="G15" s="1">
        <v>-3</v>
      </c>
      <c r="H15" s="1">
        <v>-3.000434077</v>
      </c>
      <c r="I15" s="7">
        <v>-3</v>
      </c>
      <c r="J15" s="5">
        <v>-3</v>
      </c>
      <c r="K15" s="1">
        <v>-1.113074763</v>
      </c>
      <c r="L15" s="1">
        <v>-2.999565488</v>
      </c>
      <c r="M15" s="1">
        <v>-3.000434077</v>
      </c>
      <c r="N15" s="1">
        <v>-3.000434077</v>
      </c>
      <c r="O15" s="1">
        <v>-3</v>
      </c>
      <c r="P15" s="1">
        <v>-3</v>
      </c>
      <c r="Q15" s="7">
        <v>-2.999565488</v>
      </c>
      <c r="R15" s="6">
        <v>-3</v>
      </c>
      <c r="S15" s="1">
        <v>-3</v>
      </c>
      <c r="T15" s="1">
        <v>-3</v>
      </c>
      <c r="U15" s="1">
        <v>-1.5686362359999999</v>
      </c>
      <c r="V15" s="1">
        <v>-1.5228787450000001</v>
      </c>
      <c r="W15" s="1">
        <v>-1.119186408</v>
      </c>
      <c r="X15" s="1">
        <v>-3</v>
      </c>
      <c r="Y15" s="7">
        <v>-3</v>
      </c>
      <c r="Z15" s="6">
        <v>-3</v>
      </c>
      <c r="AA15" s="1">
        <v>-0.70640149500000005</v>
      </c>
      <c r="AB15" s="1">
        <v>-3.000434077</v>
      </c>
      <c r="AC15" s="1">
        <v>-3</v>
      </c>
      <c r="AD15" s="1">
        <v>-3</v>
      </c>
      <c r="AE15" s="1">
        <v>-0.47973749399999999</v>
      </c>
      <c r="AF15" s="1">
        <v>-3</v>
      </c>
      <c r="AG15" s="7">
        <v>-1.602059991</v>
      </c>
    </row>
    <row r="16" spans="1:33" x14ac:dyDescent="0.25">
      <c r="A16" s="4" t="s">
        <v>41</v>
      </c>
      <c r="B16" s="6">
        <v>-3</v>
      </c>
      <c r="C16" s="1">
        <v>-3</v>
      </c>
      <c r="D16" s="1">
        <v>-3</v>
      </c>
      <c r="E16" s="1">
        <v>-3</v>
      </c>
      <c r="F16" s="1">
        <v>-3.000434077</v>
      </c>
      <c r="G16" s="1">
        <v>-3</v>
      </c>
      <c r="H16" s="1">
        <v>-3.000434077</v>
      </c>
      <c r="I16" s="7">
        <v>-3</v>
      </c>
      <c r="J16" s="5">
        <v>-3</v>
      </c>
      <c r="K16" s="1">
        <v>-2.999565488</v>
      </c>
      <c r="L16" s="1">
        <v>-2.999565488</v>
      </c>
      <c r="M16" s="1">
        <v>-3.000434077</v>
      </c>
      <c r="N16" s="1">
        <v>-3.000434077</v>
      </c>
      <c r="O16" s="1">
        <v>-3</v>
      </c>
      <c r="P16" s="1">
        <v>-3</v>
      </c>
      <c r="Q16" s="7">
        <v>-2.999565488</v>
      </c>
      <c r="R16" s="6">
        <v>-3</v>
      </c>
      <c r="S16" s="1">
        <v>-3</v>
      </c>
      <c r="T16" s="1">
        <v>-3</v>
      </c>
      <c r="U16" s="1">
        <v>-3</v>
      </c>
      <c r="V16" s="1">
        <v>-3</v>
      </c>
      <c r="W16" s="1">
        <v>-1.8538719640000001</v>
      </c>
      <c r="X16" s="1">
        <v>-3</v>
      </c>
      <c r="Y16" s="7">
        <v>-3</v>
      </c>
      <c r="Z16" s="6">
        <v>-3</v>
      </c>
      <c r="AA16" s="1">
        <v>-0.98383438199999995</v>
      </c>
      <c r="AB16" s="1">
        <v>-3.000434077</v>
      </c>
      <c r="AC16" s="1">
        <v>-3</v>
      </c>
      <c r="AD16" s="1">
        <v>-3</v>
      </c>
      <c r="AE16" s="1">
        <v>-0.938867648</v>
      </c>
      <c r="AF16" s="1">
        <v>-3</v>
      </c>
      <c r="AG16" s="7">
        <v>-3</v>
      </c>
    </row>
    <row r="17" spans="1:33" x14ac:dyDescent="0.25">
      <c r="A17" s="4" t="s">
        <v>42</v>
      </c>
      <c r="B17" s="6">
        <v>-3</v>
      </c>
      <c r="C17" s="1">
        <v>-3</v>
      </c>
      <c r="D17" s="1">
        <v>-3</v>
      </c>
      <c r="E17" s="1">
        <v>-3</v>
      </c>
      <c r="F17" s="1">
        <v>-3.000434077</v>
      </c>
      <c r="G17" s="1">
        <v>-3</v>
      </c>
      <c r="H17" s="1">
        <v>-3.000434077</v>
      </c>
      <c r="I17" s="7">
        <v>-3</v>
      </c>
      <c r="J17" s="5">
        <v>-3</v>
      </c>
      <c r="K17" s="1">
        <v>-2.999565488</v>
      </c>
      <c r="L17" s="1">
        <v>-2.999565488</v>
      </c>
      <c r="M17" s="1">
        <v>-1.149175729</v>
      </c>
      <c r="N17" s="1">
        <v>-3.000434077</v>
      </c>
      <c r="O17" s="1">
        <v>-3</v>
      </c>
      <c r="P17" s="1">
        <v>-3</v>
      </c>
      <c r="Q17" s="7">
        <v>-0.87899155699999998</v>
      </c>
      <c r="R17" s="6">
        <v>-3</v>
      </c>
      <c r="S17" s="1">
        <v>-3</v>
      </c>
      <c r="T17" s="1">
        <v>-3</v>
      </c>
      <c r="U17" s="1">
        <v>-3</v>
      </c>
      <c r="V17" s="1">
        <v>-3</v>
      </c>
      <c r="W17" s="1">
        <v>-3</v>
      </c>
      <c r="X17" s="1">
        <v>-3</v>
      </c>
      <c r="Y17" s="7">
        <v>-3</v>
      </c>
      <c r="Z17" s="6">
        <v>-3</v>
      </c>
      <c r="AA17" s="1">
        <v>-3.0008677220000002</v>
      </c>
      <c r="AB17" s="1">
        <v>-3.000434077</v>
      </c>
      <c r="AC17" s="1">
        <v>-0.33818731400000002</v>
      </c>
      <c r="AD17" s="1">
        <v>-3</v>
      </c>
      <c r="AE17" s="1">
        <v>-2.999565488</v>
      </c>
      <c r="AF17" s="1">
        <v>-3</v>
      </c>
      <c r="AG17" s="7">
        <v>-0.51999305699999998</v>
      </c>
    </row>
    <row r="18" spans="1:33" x14ac:dyDescent="0.25">
      <c r="A18" s="4" t="s">
        <v>43</v>
      </c>
      <c r="B18" s="6">
        <v>-3</v>
      </c>
      <c r="C18" s="1">
        <v>-3</v>
      </c>
      <c r="D18" s="1">
        <v>-3</v>
      </c>
      <c r="E18" s="1">
        <v>-3</v>
      </c>
      <c r="F18" s="1">
        <v>-3.000434077</v>
      </c>
      <c r="G18" s="1">
        <v>-3</v>
      </c>
      <c r="H18" s="1">
        <v>-3.000434077</v>
      </c>
      <c r="I18" s="7">
        <v>-3</v>
      </c>
      <c r="J18" s="5">
        <v>-1.0506099929999999</v>
      </c>
      <c r="K18" s="1">
        <v>-0.97837618900000001</v>
      </c>
      <c r="L18" s="1">
        <v>-0.66511173700000004</v>
      </c>
      <c r="M18" s="1">
        <v>-3.000434077</v>
      </c>
      <c r="N18" s="1">
        <v>-3.000434077</v>
      </c>
      <c r="O18" s="1">
        <v>-3</v>
      </c>
      <c r="P18" s="1">
        <v>-3</v>
      </c>
      <c r="Q18" s="7">
        <v>-2.999565488</v>
      </c>
      <c r="R18" s="6">
        <v>-3</v>
      </c>
      <c r="S18" s="1">
        <v>-3</v>
      </c>
      <c r="T18" s="1">
        <v>-3</v>
      </c>
      <c r="U18" s="1">
        <v>-3</v>
      </c>
      <c r="V18" s="1">
        <v>-3</v>
      </c>
      <c r="W18" s="1">
        <v>-3</v>
      </c>
      <c r="X18" s="1">
        <v>-3</v>
      </c>
      <c r="Y18" s="7">
        <v>-3</v>
      </c>
      <c r="Z18" s="6">
        <v>-3</v>
      </c>
      <c r="AA18" s="1">
        <v>-3.0008677220000002</v>
      </c>
      <c r="AB18" s="1">
        <v>-1.8243428180000001</v>
      </c>
      <c r="AC18" s="1">
        <v>-3</v>
      </c>
      <c r="AD18" s="1">
        <v>-3</v>
      </c>
      <c r="AE18" s="1">
        <v>-1.58459214</v>
      </c>
      <c r="AF18" s="1">
        <v>-3</v>
      </c>
      <c r="AG18" s="7">
        <v>-3</v>
      </c>
    </row>
    <row r="19" spans="1:33" x14ac:dyDescent="0.25">
      <c r="A19" s="4" t="s">
        <v>44</v>
      </c>
      <c r="B19" s="6">
        <v>-3</v>
      </c>
      <c r="C19" s="1">
        <v>-3</v>
      </c>
      <c r="D19" s="1">
        <v>-3</v>
      </c>
      <c r="E19" s="1">
        <v>-3</v>
      </c>
      <c r="F19" s="1">
        <v>-3.000434077</v>
      </c>
      <c r="G19" s="1">
        <v>-3</v>
      </c>
      <c r="H19" s="1">
        <v>-3.000434077</v>
      </c>
      <c r="I19" s="7">
        <v>-3</v>
      </c>
      <c r="J19" s="5">
        <v>-1.5686362359999999</v>
      </c>
      <c r="K19" s="1">
        <v>-2.999565488</v>
      </c>
      <c r="L19" s="1">
        <v>-1.637837652</v>
      </c>
      <c r="M19" s="1">
        <v>-1.1312023579999999</v>
      </c>
      <c r="N19" s="1">
        <v>-3.000434077</v>
      </c>
      <c r="O19" s="1">
        <v>-3</v>
      </c>
      <c r="P19" s="1">
        <v>-3</v>
      </c>
      <c r="Q19" s="7">
        <v>-2.999565488</v>
      </c>
      <c r="R19" s="6">
        <v>-3</v>
      </c>
      <c r="S19" s="1">
        <v>-3</v>
      </c>
      <c r="T19" s="1">
        <v>-3</v>
      </c>
      <c r="U19" s="1">
        <v>-3</v>
      </c>
      <c r="V19" s="1">
        <v>-3</v>
      </c>
      <c r="W19" s="1">
        <v>-3</v>
      </c>
      <c r="X19" s="1">
        <v>-3</v>
      </c>
      <c r="Y19" s="7">
        <v>-3</v>
      </c>
      <c r="Z19" s="6">
        <v>-3</v>
      </c>
      <c r="AA19" s="1">
        <v>-3.0008677220000002</v>
      </c>
      <c r="AB19" s="1">
        <v>-3.000434077</v>
      </c>
      <c r="AC19" s="1">
        <v>-3</v>
      </c>
      <c r="AD19" s="1">
        <v>-3</v>
      </c>
      <c r="AE19" s="1">
        <v>-2.999565488</v>
      </c>
      <c r="AF19" s="1">
        <v>-3</v>
      </c>
      <c r="AG19" s="7">
        <v>-3</v>
      </c>
    </row>
    <row r="20" spans="1:33" x14ac:dyDescent="0.25">
      <c r="A20" s="4" t="s">
        <v>45</v>
      </c>
      <c r="B20" s="6">
        <v>-3</v>
      </c>
      <c r="C20" s="1">
        <v>-3</v>
      </c>
      <c r="D20" s="1">
        <v>-1.8860566480000001</v>
      </c>
      <c r="E20" s="1">
        <v>-3</v>
      </c>
      <c r="F20" s="1">
        <v>-3.000434077</v>
      </c>
      <c r="G20" s="1">
        <v>-3</v>
      </c>
      <c r="H20" s="1">
        <v>-1.8243428180000001</v>
      </c>
      <c r="I20" s="7">
        <v>-3</v>
      </c>
      <c r="J20" s="5">
        <v>-3</v>
      </c>
      <c r="K20" s="1">
        <v>-2.999565488</v>
      </c>
      <c r="L20" s="1">
        <v>-2.999565488</v>
      </c>
      <c r="M20" s="1">
        <v>-3.000434077</v>
      </c>
      <c r="N20" s="1">
        <v>-3.000434077</v>
      </c>
      <c r="O20" s="1">
        <v>-3</v>
      </c>
      <c r="P20" s="1">
        <v>-3</v>
      </c>
      <c r="Q20" s="7">
        <v>-2.999565488</v>
      </c>
      <c r="R20" s="6">
        <v>-3</v>
      </c>
      <c r="S20" s="1">
        <v>-3</v>
      </c>
      <c r="T20" s="1">
        <v>-3</v>
      </c>
      <c r="U20" s="1">
        <v>-3</v>
      </c>
      <c r="V20" s="1">
        <v>-3</v>
      </c>
      <c r="W20" s="1">
        <v>-3</v>
      </c>
      <c r="X20" s="1">
        <v>-3</v>
      </c>
      <c r="Y20" s="7">
        <v>-3</v>
      </c>
      <c r="Z20" s="6">
        <v>-3</v>
      </c>
      <c r="AA20" s="1">
        <v>-3.0008677220000002</v>
      </c>
      <c r="AB20" s="1">
        <v>-3.000434077</v>
      </c>
      <c r="AC20" s="1">
        <v>-3</v>
      </c>
      <c r="AD20" s="1">
        <v>-3</v>
      </c>
      <c r="AE20" s="1">
        <v>-2.999565488</v>
      </c>
      <c r="AF20" s="1">
        <v>-3</v>
      </c>
      <c r="AG20" s="7">
        <v>-3</v>
      </c>
    </row>
    <row r="21" spans="1:33" x14ac:dyDescent="0.25">
      <c r="A21" s="4" t="s">
        <v>46</v>
      </c>
      <c r="B21" s="6">
        <v>-3</v>
      </c>
      <c r="C21" s="1">
        <v>-3</v>
      </c>
      <c r="D21" s="1">
        <v>-1.602059991</v>
      </c>
      <c r="E21" s="1">
        <v>-3</v>
      </c>
      <c r="F21" s="1">
        <v>-3.000434077</v>
      </c>
      <c r="G21" s="1">
        <v>-3</v>
      </c>
      <c r="H21" s="1">
        <v>-1.6580113970000001</v>
      </c>
      <c r="I21" s="7">
        <v>-3</v>
      </c>
      <c r="J21" s="5">
        <v>-3</v>
      </c>
      <c r="K21" s="1">
        <v>-2.999565488</v>
      </c>
      <c r="L21" s="1">
        <v>-2.999565488</v>
      </c>
      <c r="M21" s="1">
        <v>-3.000434077</v>
      </c>
      <c r="N21" s="1">
        <v>-3.000434077</v>
      </c>
      <c r="O21" s="1">
        <v>-3</v>
      </c>
      <c r="P21" s="1">
        <v>-3</v>
      </c>
      <c r="Q21" s="7">
        <v>-2.999565488</v>
      </c>
      <c r="R21" s="6">
        <v>-3</v>
      </c>
      <c r="S21" s="1">
        <v>-3</v>
      </c>
      <c r="T21" s="1">
        <v>-3</v>
      </c>
      <c r="U21" s="1">
        <v>-3</v>
      </c>
      <c r="V21" s="1">
        <v>-3</v>
      </c>
      <c r="W21" s="1">
        <v>-3</v>
      </c>
      <c r="X21" s="1">
        <v>-3</v>
      </c>
      <c r="Y21" s="7">
        <v>-3</v>
      </c>
      <c r="Z21" s="6">
        <v>-3</v>
      </c>
      <c r="AA21" s="1">
        <v>-3.0008677220000002</v>
      </c>
      <c r="AB21" s="1">
        <v>-3.000434077</v>
      </c>
      <c r="AC21" s="1">
        <v>-3</v>
      </c>
      <c r="AD21" s="1">
        <v>-3</v>
      </c>
      <c r="AE21" s="1">
        <v>-2.999565488</v>
      </c>
      <c r="AF21" s="1">
        <v>-3</v>
      </c>
      <c r="AG21" s="7">
        <v>-3</v>
      </c>
    </row>
    <row r="22" spans="1:33" x14ac:dyDescent="0.25">
      <c r="A22" s="4" t="s">
        <v>47</v>
      </c>
      <c r="B22" s="6">
        <v>-3</v>
      </c>
      <c r="C22" s="1">
        <v>-3</v>
      </c>
      <c r="D22" s="1">
        <v>-1.1674910869999999</v>
      </c>
      <c r="E22" s="1">
        <v>-3</v>
      </c>
      <c r="F22" s="1">
        <v>-3.000434077</v>
      </c>
      <c r="G22" s="1">
        <v>-3</v>
      </c>
      <c r="H22" s="1">
        <v>-0.97924477799999998</v>
      </c>
      <c r="I22" s="7">
        <v>-3</v>
      </c>
      <c r="J22" s="5">
        <v>-3</v>
      </c>
      <c r="K22" s="1">
        <v>-2.999565488</v>
      </c>
      <c r="L22" s="1">
        <v>-2.999565488</v>
      </c>
      <c r="M22" s="1">
        <v>-3.000434077</v>
      </c>
      <c r="N22" s="1">
        <v>-3.000434077</v>
      </c>
      <c r="O22" s="1">
        <v>-3</v>
      </c>
      <c r="P22" s="1">
        <v>-3</v>
      </c>
      <c r="Q22" s="7">
        <v>-2.999565488</v>
      </c>
      <c r="R22" s="6">
        <v>-3</v>
      </c>
      <c r="S22" s="1">
        <v>-3</v>
      </c>
      <c r="T22" s="1">
        <v>-3</v>
      </c>
      <c r="U22" s="1">
        <v>-3</v>
      </c>
      <c r="V22" s="1">
        <v>-3</v>
      </c>
      <c r="W22" s="1">
        <v>-3</v>
      </c>
      <c r="X22" s="1">
        <v>-3</v>
      </c>
      <c r="Y22" s="7">
        <v>-3</v>
      </c>
      <c r="Z22" s="6">
        <v>-3</v>
      </c>
      <c r="AA22" s="1">
        <v>-3.0008677220000002</v>
      </c>
      <c r="AB22" s="1">
        <v>-3.000434077</v>
      </c>
      <c r="AC22" s="1">
        <v>-3</v>
      </c>
      <c r="AD22" s="1">
        <v>-3</v>
      </c>
      <c r="AE22" s="1">
        <v>-2.999565488</v>
      </c>
      <c r="AF22" s="1">
        <v>-3</v>
      </c>
      <c r="AG22" s="7">
        <v>-3</v>
      </c>
    </row>
    <row r="23" spans="1:33" x14ac:dyDescent="0.25">
      <c r="A23" s="4" t="s">
        <v>48</v>
      </c>
      <c r="B23" s="6">
        <v>-3</v>
      </c>
      <c r="C23" s="1">
        <v>-3</v>
      </c>
      <c r="D23" s="1">
        <v>-1.3279021419999999</v>
      </c>
      <c r="E23" s="1">
        <v>-3</v>
      </c>
      <c r="F23" s="1">
        <v>-3.000434077</v>
      </c>
      <c r="G23" s="1">
        <v>-3</v>
      </c>
      <c r="H23" s="1">
        <v>-1.292863901</v>
      </c>
      <c r="I23" s="7">
        <v>-3</v>
      </c>
      <c r="J23" s="5">
        <v>-3</v>
      </c>
      <c r="K23" s="1">
        <v>-2.999565488</v>
      </c>
      <c r="L23" s="1">
        <v>-2.999565488</v>
      </c>
      <c r="M23" s="1">
        <v>-3.000434077</v>
      </c>
      <c r="N23" s="1">
        <v>-3.000434077</v>
      </c>
      <c r="O23" s="1">
        <v>-3</v>
      </c>
      <c r="P23" s="1">
        <v>-3</v>
      </c>
      <c r="Q23" s="7">
        <v>-2.999565488</v>
      </c>
      <c r="R23" s="6">
        <v>-3</v>
      </c>
      <c r="S23" s="1">
        <v>-3</v>
      </c>
      <c r="T23" s="1">
        <v>-3</v>
      </c>
      <c r="U23" s="1">
        <v>-3</v>
      </c>
      <c r="V23" s="1">
        <v>-3</v>
      </c>
      <c r="W23" s="1">
        <v>-3</v>
      </c>
      <c r="X23" s="1">
        <v>-3</v>
      </c>
      <c r="Y23" s="7">
        <v>-3</v>
      </c>
      <c r="Z23" s="6">
        <v>-3</v>
      </c>
      <c r="AA23" s="1">
        <v>-3.0008677220000002</v>
      </c>
      <c r="AB23" s="1">
        <v>-3.000434077</v>
      </c>
      <c r="AC23" s="1">
        <v>-3</v>
      </c>
      <c r="AD23" s="1">
        <v>-3</v>
      </c>
      <c r="AE23" s="1">
        <v>-2.999565488</v>
      </c>
      <c r="AF23" s="1">
        <v>-3</v>
      </c>
      <c r="AG23" s="7">
        <v>-3</v>
      </c>
    </row>
    <row r="24" spans="1:33" x14ac:dyDescent="0.25">
      <c r="A24" s="4" t="s">
        <v>49</v>
      </c>
      <c r="B24" s="6">
        <v>-3</v>
      </c>
      <c r="C24" s="1">
        <v>-3</v>
      </c>
      <c r="D24" s="1">
        <v>-1.4814860599999999</v>
      </c>
      <c r="E24" s="1">
        <v>-3</v>
      </c>
      <c r="F24" s="1">
        <v>-3.000434077</v>
      </c>
      <c r="G24" s="1">
        <v>-3</v>
      </c>
      <c r="H24" s="1">
        <v>-1.4441315770000001</v>
      </c>
      <c r="I24" s="7">
        <v>-3</v>
      </c>
      <c r="J24" s="5">
        <v>-3</v>
      </c>
      <c r="K24" s="1">
        <v>-2.999565488</v>
      </c>
      <c r="L24" s="1">
        <v>-2.999565488</v>
      </c>
      <c r="M24" s="1">
        <v>-3.000434077</v>
      </c>
      <c r="N24" s="1">
        <v>-3.000434077</v>
      </c>
      <c r="O24" s="1">
        <v>-3</v>
      </c>
      <c r="P24" s="1">
        <v>-3</v>
      </c>
      <c r="Q24" s="7">
        <v>-2.999565488</v>
      </c>
      <c r="R24" s="6">
        <v>-3</v>
      </c>
      <c r="S24" s="1">
        <v>-3</v>
      </c>
      <c r="T24" s="1">
        <v>-3</v>
      </c>
      <c r="U24" s="1">
        <v>-3</v>
      </c>
      <c r="V24" s="1">
        <v>-3</v>
      </c>
      <c r="W24" s="1">
        <v>-3</v>
      </c>
      <c r="X24" s="1">
        <v>-3</v>
      </c>
      <c r="Y24" s="7">
        <v>-3</v>
      </c>
      <c r="Z24" s="6">
        <v>-3</v>
      </c>
      <c r="AA24" s="1">
        <v>-3.0008677220000002</v>
      </c>
      <c r="AB24" s="1">
        <v>-3.000434077</v>
      </c>
      <c r="AC24" s="1">
        <v>-3</v>
      </c>
      <c r="AD24" s="1">
        <v>-3</v>
      </c>
      <c r="AE24" s="1">
        <v>-2.999565488</v>
      </c>
      <c r="AF24" s="1">
        <v>-3</v>
      </c>
      <c r="AG24" s="7">
        <v>-3</v>
      </c>
    </row>
    <row r="25" spans="1:33" x14ac:dyDescent="0.25">
      <c r="A25" s="4" t="s">
        <v>50</v>
      </c>
      <c r="B25" s="6">
        <v>-3</v>
      </c>
      <c r="C25" s="1">
        <v>-3</v>
      </c>
      <c r="D25" s="1">
        <v>-3</v>
      </c>
      <c r="E25" s="1">
        <v>-3</v>
      </c>
      <c r="F25" s="1">
        <v>-3.000434077</v>
      </c>
      <c r="G25" s="1">
        <v>-3</v>
      </c>
      <c r="H25" s="1">
        <v>-3.000434077</v>
      </c>
      <c r="I25" s="7">
        <v>-3</v>
      </c>
      <c r="J25" s="5">
        <v>-3</v>
      </c>
      <c r="K25" s="1">
        <v>-2.999565488</v>
      </c>
      <c r="L25" s="1">
        <v>-2.999565488</v>
      </c>
      <c r="M25" s="1">
        <v>-3.000434077</v>
      </c>
      <c r="N25" s="1">
        <v>-3.000434077</v>
      </c>
      <c r="O25" s="1">
        <v>-3</v>
      </c>
      <c r="P25" s="1">
        <v>-3</v>
      </c>
      <c r="Q25" s="7">
        <v>-0.54624714799999996</v>
      </c>
      <c r="R25" s="6">
        <v>-3</v>
      </c>
      <c r="S25" s="1">
        <v>-3</v>
      </c>
      <c r="T25" s="1">
        <v>-3</v>
      </c>
      <c r="U25" s="1">
        <v>-3</v>
      </c>
      <c r="V25" s="1">
        <v>-3</v>
      </c>
      <c r="W25" s="1">
        <v>-3</v>
      </c>
      <c r="X25" s="1">
        <v>-3</v>
      </c>
      <c r="Y25" s="7">
        <v>-3</v>
      </c>
      <c r="Z25" s="6">
        <v>-3</v>
      </c>
      <c r="AA25" s="1">
        <v>-3.0008677220000002</v>
      </c>
      <c r="AB25" s="1">
        <v>-3.000434077</v>
      </c>
      <c r="AC25" s="1">
        <v>-3</v>
      </c>
      <c r="AD25" s="1">
        <v>-3</v>
      </c>
      <c r="AE25" s="1">
        <v>-2.999565488</v>
      </c>
      <c r="AF25" s="1">
        <v>-3</v>
      </c>
      <c r="AG25" s="7">
        <v>-3</v>
      </c>
    </row>
    <row r="26" spans="1:33" x14ac:dyDescent="0.25">
      <c r="A26" s="4" t="s">
        <v>51</v>
      </c>
      <c r="B26" s="6">
        <v>-3</v>
      </c>
      <c r="C26" s="1">
        <v>-3</v>
      </c>
      <c r="D26" s="1">
        <v>-3</v>
      </c>
      <c r="E26" s="1">
        <v>-3</v>
      </c>
      <c r="F26" s="1">
        <v>-1.215104242</v>
      </c>
      <c r="G26" s="1">
        <v>-3</v>
      </c>
      <c r="H26" s="1">
        <v>-3.000434077</v>
      </c>
      <c r="I26" s="7">
        <v>-3</v>
      </c>
      <c r="J26" s="5">
        <v>-3</v>
      </c>
      <c r="K26" s="1">
        <v>-2.999565488</v>
      </c>
      <c r="L26" s="1">
        <v>-2.999565488</v>
      </c>
      <c r="M26" s="1">
        <v>-3.000434077</v>
      </c>
      <c r="N26" s="1">
        <v>-3.000434077</v>
      </c>
      <c r="O26" s="1">
        <v>-3</v>
      </c>
      <c r="P26" s="1">
        <v>-3</v>
      </c>
      <c r="Q26" s="7">
        <v>-1.6985354930000001</v>
      </c>
      <c r="R26" s="6">
        <v>-3</v>
      </c>
      <c r="S26" s="1">
        <v>-3</v>
      </c>
      <c r="T26" s="1">
        <v>-3</v>
      </c>
      <c r="U26" s="1">
        <v>-3</v>
      </c>
      <c r="V26" s="1">
        <v>-3</v>
      </c>
      <c r="W26" s="1">
        <v>-3</v>
      </c>
      <c r="X26" s="1">
        <v>-3</v>
      </c>
      <c r="Y26" s="7">
        <v>-3</v>
      </c>
      <c r="Z26" s="6">
        <v>-3</v>
      </c>
      <c r="AA26" s="1">
        <v>-3.0008677220000002</v>
      </c>
      <c r="AB26" s="1">
        <v>-3.000434077</v>
      </c>
      <c r="AC26" s="1">
        <v>-3</v>
      </c>
      <c r="AD26" s="1">
        <v>-3</v>
      </c>
      <c r="AE26" s="1">
        <v>-2.999565488</v>
      </c>
      <c r="AF26" s="1">
        <v>-3</v>
      </c>
      <c r="AG26" s="7">
        <v>-3</v>
      </c>
    </row>
    <row r="27" spans="1:33" x14ac:dyDescent="0.25">
      <c r="A27" s="4" t="s">
        <v>52</v>
      </c>
      <c r="B27" s="6">
        <v>-3</v>
      </c>
      <c r="C27" s="1">
        <v>-3</v>
      </c>
      <c r="D27" s="1">
        <v>-3</v>
      </c>
      <c r="E27" s="1">
        <v>-3</v>
      </c>
      <c r="F27" s="1">
        <v>-1.060914825</v>
      </c>
      <c r="G27" s="1">
        <v>-1.8538719640000001</v>
      </c>
      <c r="H27" s="1">
        <v>-3.000434077</v>
      </c>
      <c r="I27" s="7">
        <v>-3</v>
      </c>
      <c r="J27" s="5">
        <v>-3</v>
      </c>
      <c r="K27" s="1">
        <v>-2.999565488</v>
      </c>
      <c r="L27" s="1">
        <v>-2.999565488</v>
      </c>
      <c r="M27" s="1">
        <v>-3.000434077</v>
      </c>
      <c r="N27" s="1">
        <v>-3.000434077</v>
      </c>
      <c r="O27" s="1">
        <v>-3</v>
      </c>
      <c r="P27" s="1">
        <v>-3</v>
      </c>
      <c r="Q27" s="7">
        <v>-2.999565488</v>
      </c>
      <c r="R27" s="6">
        <v>-3</v>
      </c>
      <c r="S27" s="1">
        <v>-3</v>
      </c>
      <c r="T27" s="1">
        <v>-3</v>
      </c>
      <c r="U27" s="1">
        <v>-3</v>
      </c>
      <c r="V27" s="1">
        <v>-3</v>
      </c>
      <c r="W27" s="1">
        <v>-3</v>
      </c>
      <c r="X27" s="1">
        <v>-3</v>
      </c>
      <c r="Y27" s="7">
        <v>-3</v>
      </c>
      <c r="Z27" s="6">
        <v>-3</v>
      </c>
      <c r="AA27" s="1">
        <v>-3.0008677220000002</v>
      </c>
      <c r="AB27" s="1">
        <v>-3.000434077</v>
      </c>
      <c r="AC27" s="1">
        <v>-3</v>
      </c>
      <c r="AD27" s="1">
        <v>-3</v>
      </c>
      <c r="AE27" s="1">
        <v>-2.999565488</v>
      </c>
      <c r="AF27" s="1">
        <v>-3</v>
      </c>
      <c r="AG27" s="7">
        <v>-3</v>
      </c>
    </row>
    <row r="28" spans="1:33" x14ac:dyDescent="0.25">
      <c r="A28" s="4" t="s">
        <v>53</v>
      </c>
      <c r="B28" s="6">
        <v>-3</v>
      </c>
      <c r="C28" s="1">
        <v>-3</v>
      </c>
      <c r="D28" s="1">
        <v>-3</v>
      </c>
      <c r="E28" s="1">
        <v>-3</v>
      </c>
      <c r="F28" s="1">
        <v>-1.678214783</v>
      </c>
      <c r="G28" s="1">
        <v>-3</v>
      </c>
      <c r="H28" s="1">
        <v>-3.000434077</v>
      </c>
      <c r="I28" s="7">
        <v>-3</v>
      </c>
      <c r="J28" s="5">
        <v>-3</v>
      </c>
      <c r="K28" s="1">
        <v>-2.999565488</v>
      </c>
      <c r="L28" s="1">
        <v>-2.999565488</v>
      </c>
      <c r="M28" s="1">
        <v>-3.000434077</v>
      </c>
      <c r="N28" s="1">
        <v>-3.000434077</v>
      </c>
      <c r="O28" s="1">
        <v>-3</v>
      </c>
      <c r="P28" s="1">
        <v>-3</v>
      </c>
      <c r="Q28" s="7">
        <v>-2.999565488</v>
      </c>
      <c r="R28" s="6">
        <v>-3</v>
      </c>
      <c r="S28" s="1">
        <v>-3</v>
      </c>
      <c r="T28" s="1">
        <v>-3</v>
      </c>
      <c r="U28" s="1">
        <v>-3</v>
      </c>
      <c r="V28" s="1">
        <v>-3</v>
      </c>
      <c r="W28" s="1">
        <v>-3</v>
      </c>
      <c r="X28" s="1">
        <v>-3</v>
      </c>
      <c r="Y28" s="7">
        <v>-3</v>
      </c>
      <c r="Z28" s="6">
        <v>-3</v>
      </c>
      <c r="AA28" s="1">
        <v>-3.0008677220000002</v>
      </c>
      <c r="AB28" s="1">
        <v>-3.000434077</v>
      </c>
      <c r="AC28" s="1">
        <v>-3</v>
      </c>
      <c r="AD28" s="1">
        <v>-3</v>
      </c>
      <c r="AE28" s="1">
        <v>-2.999565488</v>
      </c>
      <c r="AF28" s="1">
        <v>-3</v>
      </c>
      <c r="AG28" s="7">
        <v>-3</v>
      </c>
    </row>
    <row r="29" spans="1:33" x14ac:dyDescent="0.25">
      <c r="A29" s="4" t="s">
        <v>54</v>
      </c>
      <c r="B29" s="6">
        <v>-3</v>
      </c>
      <c r="C29" s="1">
        <v>-3</v>
      </c>
      <c r="D29" s="1">
        <v>-3</v>
      </c>
      <c r="E29" s="1">
        <v>-3</v>
      </c>
      <c r="F29" s="1">
        <v>-1.721680477</v>
      </c>
      <c r="G29" s="1">
        <v>-3</v>
      </c>
      <c r="H29" s="1">
        <v>-3.000434077</v>
      </c>
      <c r="I29" s="7">
        <v>-3</v>
      </c>
      <c r="J29" s="5">
        <v>-3</v>
      </c>
      <c r="K29" s="1">
        <v>-2.999565488</v>
      </c>
      <c r="L29" s="1">
        <v>-2.999565488</v>
      </c>
      <c r="M29" s="1">
        <v>-3.000434077</v>
      </c>
      <c r="N29" s="1">
        <v>-3.000434077</v>
      </c>
      <c r="O29" s="1">
        <v>-3</v>
      </c>
      <c r="P29" s="1">
        <v>-3</v>
      </c>
      <c r="Q29" s="7">
        <v>-2.999565488</v>
      </c>
      <c r="R29" s="6">
        <v>-3</v>
      </c>
      <c r="S29" s="1">
        <v>-3</v>
      </c>
      <c r="T29" s="1">
        <v>-3</v>
      </c>
      <c r="U29" s="1">
        <v>-3</v>
      </c>
      <c r="V29" s="1">
        <v>-3</v>
      </c>
      <c r="W29" s="1">
        <v>-3</v>
      </c>
      <c r="X29" s="1">
        <v>-3</v>
      </c>
      <c r="Y29" s="7">
        <v>-3</v>
      </c>
      <c r="Z29" s="6">
        <v>-3</v>
      </c>
      <c r="AA29" s="1">
        <v>-3.0008677220000002</v>
      </c>
      <c r="AB29" s="1">
        <v>-3.000434077</v>
      </c>
      <c r="AC29" s="1">
        <v>-3</v>
      </c>
      <c r="AD29" s="1">
        <v>-3</v>
      </c>
      <c r="AE29" s="1">
        <v>-2.999565488</v>
      </c>
      <c r="AF29" s="1">
        <v>-3</v>
      </c>
      <c r="AG29" s="7">
        <v>-3</v>
      </c>
    </row>
    <row r="30" spans="1:33" x14ac:dyDescent="0.25">
      <c r="A30" s="4" t="s">
        <v>55</v>
      </c>
      <c r="B30" s="6">
        <v>-3</v>
      </c>
      <c r="C30" s="1">
        <v>-3</v>
      </c>
      <c r="D30" s="1">
        <v>-3</v>
      </c>
      <c r="E30" s="1">
        <v>-3</v>
      </c>
      <c r="F30" s="1">
        <v>-3.000434077</v>
      </c>
      <c r="G30" s="1">
        <v>-3</v>
      </c>
      <c r="H30" s="1">
        <v>-3.000434077</v>
      </c>
      <c r="I30" s="7">
        <v>-3</v>
      </c>
      <c r="J30" s="5">
        <v>-3</v>
      </c>
      <c r="K30" s="1">
        <v>-1.637837652</v>
      </c>
      <c r="L30" s="1">
        <v>-2.999565488</v>
      </c>
      <c r="M30" s="1">
        <v>-3.000434077</v>
      </c>
      <c r="N30" s="1">
        <v>-3.000434077</v>
      </c>
      <c r="O30" s="1">
        <v>-3</v>
      </c>
      <c r="P30" s="1">
        <v>-3</v>
      </c>
      <c r="Q30" s="7">
        <v>-2.999565488</v>
      </c>
      <c r="R30" s="6">
        <v>-3</v>
      </c>
      <c r="S30" s="1">
        <v>-3</v>
      </c>
      <c r="T30" s="1">
        <v>-3</v>
      </c>
      <c r="U30" s="1">
        <v>-3</v>
      </c>
      <c r="V30" s="1">
        <v>-3</v>
      </c>
      <c r="W30" s="1">
        <v>-3</v>
      </c>
      <c r="X30" s="1">
        <v>-3</v>
      </c>
      <c r="Y30" s="7">
        <v>-3</v>
      </c>
      <c r="Z30" s="6">
        <v>-3</v>
      </c>
      <c r="AA30" s="1">
        <v>-3.0008677220000002</v>
      </c>
      <c r="AB30" s="1">
        <v>-3.000434077</v>
      </c>
      <c r="AC30" s="1">
        <v>-3</v>
      </c>
      <c r="AD30" s="1">
        <v>-3</v>
      </c>
      <c r="AE30" s="1">
        <v>-2.999565488</v>
      </c>
      <c r="AF30" s="1">
        <v>-3</v>
      </c>
      <c r="AG30" s="7">
        <v>-3</v>
      </c>
    </row>
    <row r="31" spans="1:33" x14ac:dyDescent="0.25">
      <c r="A31" s="4" t="s">
        <v>56</v>
      </c>
      <c r="B31" s="6">
        <v>-3</v>
      </c>
      <c r="C31" s="1">
        <v>-3</v>
      </c>
      <c r="D31" s="1">
        <v>-3</v>
      </c>
      <c r="E31" s="1">
        <v>-3</v>
      </c>
      <c r="F31" s="1">
        <v>-3.000434077</v>
      </c>
      <c r="G31" s="1">
        <v>-3</v>
      </c>
      <c r="H31" s="1">
        <v>-3.000434077</v>
      </c>
      <c r="I31" s="7">
        <v>-3</v>
      </c>
      <c r="J31" s="5">
        <v>-3</v>
      </c>
      <c r="K31" s="1">
        <v>-1.769116567</v>
      </c>
      <c r="L31" s="1">
        <v>-2.999565488</v>
      </c>
      <c r="M31" s="1">
        <v>-3.000434077</v>
      </c>
      <c r="N31" s="1">
        <v>-3.000434077</v>
      </c>
      <c r="O31" s="1">
        <v>-3</v>
      </c>
      <c r="P31" s="1">
        <v>-3</v>
      </c>
      <c r="Q31" s="7">
        <v>-2.999565488</v>
      </c>
      <c r="R31" s="6">
        <v>-3</v>
      </c>
      <c r="S31" s="1">
        <v>-3</v>
      </c>
      <c r="T31" s="1">
        <v>-3</v>
      </c>
      <c r="U31" s="1">
        <v>-3</v>
      </c>
      <c r="V31" s="1">
        <v>-3</v>
      </c>
      <c r="W31" s="1">
        <v>-3</v>
      </c>
      <c r="X31" s="1">
        <v>-3</v>
      </c>
      <c r="Y31" s="7">
        <v>-3</v>
      </c>
      <c r="Z31" s="6">
        <v>-3</v>
      </c>
      <c r="AA31" s="1">
        <v>-3.0008677220000002</v>
      </c>
      <c r="AB31" s="1">
        <v>-3.000434077</v>
      </c>
      <c r="AC31" s="1">
        <v>-3</v>
      </c>
      <c r="AD31" s="1">
        <v>-3</v>
      </c>
      <c r="AE31" s="1">
        <v>-2.999565488</v>
      </c>
      <c r="AF31" s="1">
        <v>-3</v>
      </c>
      <c r="AG31" s="7">
        <v>-3</v>
      </c>
    </row>
    <row r="32" spans="1:33" x14ac:dyDescent="0.25">
      <c r="A32" s="4" t="s">
        <v>57</v>
      </c>
      <c r="B32" s="6">
        <v>-3</v>
      </c>
      <c r="C32" s="1">
        <v>-3</v>
      </c>
      <c r="D32" s="1">
        <v>-3</v>
      </c>
      <c r="E32" s="1">
        <v>-3</v>
      </c>
      <c r="F32" s="1">
        <v>-3.000434077</v>
      </c>
      <c r="G32" s="1">
        <v>-3</v>
      </c>
      <c r="H32" s="1">
        <v>-3.000434077</v>
      </c>
      <c r="I32" s="7">
        <v>-3</v>
      </c>
      <c r="J32" s="5">
        <v>-3</v>
      </c>
      <c r="K32" s="1">
        <v>-0.81487405700000004</v>
      </c>
      <c r="L32" s="1">
        <v>-2.999565488</v>
      </c>
      <c r="M32" s="1">
        <v>-3.000434077</v>
      </c>
      <c r="N32" s="1">
        <v>-3.000434077</v>
      </c>
      <c r="O32" s="1">
        <v>-3</v>
      </c>
      <c r="P32" s="1">
        <v>-3</v>
      </c>
      <c r="Q32" s="7">
        <v>-2.999565488</v>
      </c>
      <c r="R32" s="6">
        <v>-3</v>
      </c>
      <c r="S32" s="1">
        <v>-3</v>
      </c>
      <c r="T32" s="1">
        <v>-3</v>
      </c>
      <c r="U32" s="1">
        <v>-3</v>
      </c>
      <c r="V32" s="1">
        <v>-3</v>
      </c>
      <c r="W32" s="1">
        <v>-3</v>
      </c>
      <c r="X32" s="1">
        <v>-3</v>
      </c>
      <c r="Y32" s="7">
        <v>-3</v>
      </c>
      <c r="Z32" s="6">
        <v>-3</v>
      </c>
      <c r="AA32" s="1">
        <v>-1.1683588090000001</v>
      </c>
      <c r="AB32" s="1">
        <v>-3.000434077</v>
      </c>
      <c r="AC32" s="1">
        <v>-3</v>
      </c>
      <c r="AD32" s="1">
        <v>-3</v>
      </c>
      <c r="AE32" s="1">
        <v>-2.999565488</v>
      </c>
      <c r="AF32" s="1">
        <v>-3</v>
      </c>
      <c r="AG32" s="7">
        <v>-3</v>
      </c>
    </row>
    <row r="33" spans="1:33" x14ac:dyDescent="0.25">
      <c r="A33" s="4" t="s">
        <v>58</v>
      </c>
      <c r="B33" s="6">
        <v>-3</v>
      </c>
      <c r="C33" s="1">
        <v>-3</v>
      </c>
      <c r="D33" s="1">
        <v>-3</v>
      </c>
      <c r="E33" s="1">
        <v>-3</v>
      </c>
      <c r="F33" s="1">
        <v>-3.000434077</v>
      </c>
      <c r="G33" s="1">
        <v>-3</v>
      </c>
      <c r="H33" s="1">
        <v>-3.000434077</v>
      </c>
      <c r="I33" s="7">
        <v>-3</v>
      </c>
      <c r="J33" s="5">
        <v>-3</v>
      </c>
      <c r="K33" s="1">
        <v>-1.4085008809999999</v>
      </c>
      <c r="L33" s="1">
        <v>-2.999565488</v>
      </c>
      <c r="M33" s="1">
        <v>-3.000434077</v>
      </c>
      <c r="N33" s="1">
        <v>-3.000434077</v>
      </c>
      <c r="O33" s="1">
        <v>-3</v>
      </c>
      <c r="P33" s="1">
        <v>-3</v>
      </c>
      <c r="Q33" s="7">
        <v>-2.999565488</v>
      </c>
      <c r="R33" s="6">
        <v>-3</v>
      </c>
      <c r="S33" s="1">
        <v>-3</v>
      </c>
      <c r="T33" s="1">
        <v>-3</v>
      </c>
      <c r="U33" s="1">
        <v>-3</v>
      </c>
      <c r="V33" s="1">
        <v>-3</v>
      </c>
      <c r="W33" s="1">
        <v>-3</v>
      </c>
      <c r="X33" s="1">
        <v>-3</v>
      </c>
      <c r="Y33" s="7">
        <v>-3</v>
      </c>
      <c r="Z33" s="6">
        <v>-3</v>
      </c>
      <c r="AA33" s="1">
        <v>-1.310671642</v>
      </c>
      <c r="AB33" s="1">
        <v>-3.000434077</v>
      </c>
      <c r="AC33" s="1">
        <v>-3</v>
      </c>
      <c r="AD33" s="1">
        <v>-3</v>
      </c>
      <c r="AE33" s="1">
        <v>-2.999565488</v>
      </c>
      <c r="AF33" s="1">
        <v>-3</v>
      </c>
      <c r="AG33" s="7">
        <v>-3</v>
      </c>
    </row>
    <row r="34" spans="1:33" x14ac:dyDescent="0.25">
      <c r="A34" s="4" t="s">
        <v>59</v>
      </c>
      <c r="B34" s="6">
        <v>-3</v>
      </c>
      <c r="C34" s="1">
        <v>-3</v>
      </c>
      <c r="D34" s="1">
        <v>-3</v>
      </c>
      <c r="E34" s="1">
        <v>-3</v>
      </c>
      <c r="F34" s="1">
        <v>-3.000434077</v>
      </c>
      <c r="G34" s="1">
        <v>-3</v>
      </c>
      <c r="H34" s="1">
        <v>-3.000434077</v>
      </c>
      <c r="I34" s="7">
        <v>-3</v>
      </c>
      <c r="J34" s="5">
        <v>-3</v>
      </c>
      <c r="K34" s="1">
        <v>-1.7954455060000001</v>
      </c>
      <c r="L34" s="1">
        <v>-2.999565488</v>
      </c>
      <c r="M34" s="1">
        <v>-3.000434077</v>
      </c>
      <c r="N34" s="1">
        <v>-3.000434077</v>
      </c>
      <c r="O34" s="1">
        <v>-3</v>
      </c>
      <c r="P34" s="1">
        <v>-3</v>
      </c>
      <c r="Q34" s="7">
        <v>-2.999565488</v>
      </c>
      <c r="R34" s="6">
        <v>-3</v>
      </c>
      <c r="S34" s="1">
        <v>-3</v>
      </c>
      <c r="T34" s="1">
        <v>-3</v>
      </c>
      <c r="U34" s="1">
        <v>-3</v>
      </c>
      <c r="V34" s="1">
        <v>-3</v>
      </c>
      <c r="W34" s="1">
        <v>-3</v>
      </c>
      <c r="X34" s="1">
        <v>-3</v>
      </c>
      <c r="Y34" s="7">
        <v>-3</v>
      </c>
      <c r="Z34" s="6">
        <v>-3</v>
      </c>
      <c r="AA34" s="1">
        <v>-1.523746467</v>
      </c>
      <c r="AB34" s="1">
        <v>-3.000434077</v>
      </c>
      <c r="AC34" s="1">
        <v>-3</v>
      </c>
      <c r="AD34" s="1">
        <v>-3</v>
      </c>
      <c r="AE34" s="1">
        <v>-2.999565488</v>
      </c>
      <c r="AF34" s="1">
        <v>-3</v>
      </c>
      <c r="AG34" s="7">
        <v>-3</v>
      </c>
    </row>
    <row r="35" spans="1:33" x14ac:dyDescent="0.25">
      <c r="A35" s="4" t="s">
        <v>60</v>
      </c>
      <c r="B35" s="6">
        <v>-3</v>
      </c>
      <c r="C35" s="1">
        <v>-3</v>
      </c>
      <c r="D35" s="1">
        <v>-3</v>
      </c>
      <c r="E35" s="1">
        <v>-3</v>
      </c>
      <c r="F35" s="1">
        <v>-3.000434077</v>
      </c>
      <c r="G35" s="1">
        <v>-3</v>
      </c>
      <c r="H35" s="1">
        <v>-3.000434077</v>
      </c>
      <c r="I35" s="7">
        <v>-3</v>
      </c>
      <c r="J35" s="5">
        <v>-3</v>
      </c>
      <c r="K35" s="1">
        <v>-1.4944155100000001</v>
      </c>
      <c r="L35" s="1">
        <v>-2.999565488</v>
      </c>
      <c r="M35" s="1">
        <v>-3.000434077</v>
      </c>
      <c r="N35" s="1">
        <v>-3.000434077</v>
      </c>
      <c r="O35" s="1">
        <v>-3</v>
      </c>
      <c r="P35" s="1">
        <v>-3</v>
      </c>
      <c r="Q35" s="7">
        <v>-2.999565488</v>
      </c>
      <c r="R35" s="6">
        <v>-3</v>
      </c>
      <c r="S35" s="1">
        <v>-3</v>
      </c>
      <c r="T35" s="1">
        <v>-3</v>
      </c>
      <c r="U35" s="1">
        <v>-3</v>
      </c>
      <c r="V35" s="1">
        <v>-3</v>
      </c>
      <c r="W35" s="1">
        <v>-3</v>
      </c>
      <c r="X35" s="1">
        <v>-3</v>
      </c>
      <c r="Y35" s="7">
        <v>-3</v>
      </c>
      <c r="Z35" s="6">
        <v>-3</v>
      </c>
      <c r="AA35" s="1">
        <v>-1.4823537819999999</v>
      </c>
      <c r="AB35" s="1">
        <v>-3.000434077</v>
      </c>
      <c r="AC35" s="1">
        <v>-3</v>
      </c>
      <c r="AD35" s="1">
        <v>-3</v>
      </c>
      <c r="AE35" s="1">
        <v>-2.999565488</v>
      </c>
      <c r="AF35" s="1">
        <v>-3</v>
      </c>
      <c r="AG35" s="7">
        <v>-3</v>
      </c>
    </row>
    <row r="36" spans="1:33" ht="15.75" thickBot="1" x14ac:dyDescent="0.3">
      <c r="A36" s="4" t="s">
        <v>61</v>
      </c>
      <c r="B36" s="8">
        <v>-3</v>
      </c>
      <c r="C36" s="9">
        <v>-3</v>
      </c>
      <c r="D36" s="9">
        <v>-3</v>
      </c>
      <c r="E36" s="9">
        <v>-3</v>
      </c>
      <c r="F36" s="9">
        <v>-3.000434077</v>
      </c>
      <c r="G36" s="9">
        <v>-3</v>
      </c>
      <c r="H36" s="9">
        <v>-3.000434077</v>
      </c>
      <c r="I36" s="10">
        <v>-3</v>
      </c>
      <c r="J36" s="11">
        <v>-3</v>
      </c>
      <c r="K36" s="9">
        <v>-1.5524074569999999</v>
      </c>
      <c r="L36" s="9">
        <v>-2.999565488</v>
      </c>
      <c r="M36" s="9">
        <v>-3.000434077</v>
      </c>
      <c r="N36" s="9">
        <v>-3.000434077</v>
      </c>
      <c r="O36" s="9">
        <v>-3</v>
      </c>
      <c r="P36" s="9">
        <v>-3</v>
      </c>
      <c r="Q36" s="10">
        <v>-2.999565488</v>
      </c>
      <c r="R36" s="8">
        <v>-3</v>
      </c>
      <c r="S36" s="9">
        <v>-3</v>
      </c>
      <c r="T36" s="9">
        <v>-3</v>
      </c>
      <c r="U36" s="9">
        <v>-3</v>
      </c>
      <c r="V36" s="9">
        <v>-3</v>
      </c>
      <c r="W36" s="9">
        <v>-3</v>
      </c>
      <c r="X36" s="9">
        <v>-3</v>
      </c>
      <c r="Y36" s="10">
        <v>-3</v>
      </c>
      <c r="Z36" s="8">
        <v>-3</v>
      </c>
      <c r="AA36" s="9">
        <v>-1.6029277129999999</v>
      </c>
      <c r="AB36" s="9">
        <v>-3.000434077</v>
      </c>
      <c r="AC36" s="9">
        <v>-3</v>
      </c>
      <c r="AD36" s="9">
        <v>-3</v>
      </c>
      <c r="AE36" s="9">
        <v>-2.999565488</v>
      </c>
      <c r="AF36" s="9">
        <v>-3</v>
      </c>
      <c r="AG36" s="10">
        <v>-3</v>
      </c>
    </row>
    <row r="37" spans="1:33" s="25" customFormat="1" x14ac:dyDescent="0.25">
      <c r="A37" s="14" t="s">
        <v>966</v>
      </c>
      <c r="B37" s="36" t="s">
        <v>20</v>
      </c>
      <c r="C37" s="37" t="s">
        <v>21</v>
      </c>
      <c r="D37" s="37" t="s">
        <v>22</v>
      </c>
      <c r="E37" s="37" t="s">
        <v>23</v>
      </c>
      <c r="F37" s="37" t="s">
        <v>28</v>
      </c>
      <c r="G37" s="37" t="s">
        <v>29</v>
      </c>
      <c r="H37" s="37" t="s">
        <v>30</v>
      </c>
      <c r="I37" s="38" t="s">
        <v>31</v>
      </c>
      <c r="J37" s="39" t="s">
        <v>16</v>
      </c>
      <c r="K37" s="37" t="s">
        <v>17</v>
      </c>
      <c r="L37" s="37" t="s">
        <v>18</v>
      </c>
      <c r="M37" s="37" t="s">
        <v>19</v>
      </c>
      <c r="N37" s="37" t="s">
        <v>24</v>
      </c>
      <c r="O37" s="37" t="s">
        <v>25</v>
      </c>
      <c r="P37" s="37" t="s">
        <v>26</v>
      </c>
      <c r="Q37" s="38" t="s">
        <v>27</v>
      </c>
      <c r="R37" s="36" t="s">
        <v>0</v>
      </c>
      <c r="S37" s="37" t="s">
        <v>1</v>
      </c>
      <c r="T37" s="37" t="s">
        <v>2</v>
      </c>
      <c r="U37" s="37" t="s">
        <v>3</v>
      </c>
      <c r="V37" s="37" t="s">
        <v>4</v>
      </c>
      <c r="W37" s="37" t="s">
        <v>5</v>
      </c>
      <c r="X37" s="37" t="s">
        <v>6</v>
      </c>
      <c r="Y37" s="38" t="s">
        <v>7</v>
      </c>
      <c r="Z37" s="36" t="s">
        <v>8</v>
      </c>
      <c r="AA37" s="37" t="s">
        <v>9</v>
      </c>
      <c r="AB37" s="37" t="s">
        <v>10</v>
      </c>
      <c r="AC37" s="37" t="s">
        <v>11</v>
      </c>
      <c r="AD37" s="37" t="s">
        <v>12</v>
      </c>
      <c r="AE37" s="37" t="s">
        <v>13</v>
      </c>
      <c r="AF37" s="37" t="s">
        <v>14</v>
      </c>
      <c r="AG37" s="38" t="s">
        <v>15</v>
      </c>
    </row>
  </sheetData>
  <mergeCells count="18">
    <mergeCell ref="R3:AG3"/>
    <mergeCell ref="R4:U4"/>
    <mergeCell ref="V4:Y4"/>
    <mergeCell ref="Z4:AC4"/>
    <mergeCell ref="AD4:AG4"/>
    <mergeCell ref="B3:Q3"/>
    <mergeCell ref="J5:M5"/>
    <mergeCell ref="B5:E5"/>
    <mergeCell ref="N5:Q5"/>
    <mergeCell ref="F5:I5"/>
    <mergeCell ref="Z5:AC5"/>
    <mergeCell ref="AD5:AG5"/>
    <mergeCell ref="J4:M4"/>
    <mergeCell ref="B4:E4"/>
    <mergeCell ref="N4:Q4"/>
    <mergeCell ref="F4:I4"/>
    <mergeCell ref="R5:U5"/>
    <mergeCell ref="V5:Y5"/>
  </mergeCells>
  <pageMargins left="0.7" right="0.7" top="0.75" bottom="0.75" header="0.3" footer="0.3"/>
  <pageSetup orientation="portrait" horizontalDpi="30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44"/>
  <sheetViews>
    <sheetView workbookViewId="0">
      <selection activeCell="S1" sqref="S1:S1048576"/>
    </sheetView>
  </sheetViews>
  <sheetFormatPr defaultRowHeight="15" x14ac:dyDescent="0.25"/>
  <cols>
    <col min="1" max="1" width="15.85546875" customWidth="1"/>
  </cols>
  <sheetData>
    <row r="1" spans="1:33" s="25" customFormat="1" x14ac:dyDescent="0.25">
      <c r="A1" s="35" t="s">
        <v>966</v>
      </c>
      <c r="B1" s="25" t="s">
        <v>0</v>
      </c>
      <c r="C1" s="25" t="s">
        <v>1</v>
      </c>
      <c r="D1" s="25" t="s">
        <v>2</v>
      </c>
      <c r="E1" s="25" t="s">
        <v>3</v>
      </c>
      <c r="F1" s="25" t="s">
        <v>4</v>
      </c>
      <c r="G1" s="25" t="s">
        <v>5</v>
      </c>
      <c r="H1" s="25" t="s">
        <v>6</v>
      </c>
      <c r="I1" s="25" t="s">
        <v>7</v>
      </c>
      <c r="J1" s="25" t="s">
        <v>8</v>
      </c>
      <c r="K1" s="25" t="s">
        <v>9</v>
      </c>
      <c r="L1" s="25" t="s">
        <v>10</v>
      </c>
      <c r="M1" s="25" t="s">
        <v>11</v>
      </c>
      <c r="N1" s="25" t="s">
        <v>12</v>
      </c>
      <c r="O1" s="25" t="s">
        <v>13</v>
      </c>
      <c r="P1" s="25" t="s">
        <v>14</v>
      </c>
      <c r="Q1" s="25" t="s">
        <v>15</v>
      </c>
      <c r="R1" s="25" t="s">
        <v>16</v>
      </c>
      <c r="S1" s="25" t="s">
        <v>17</v>
      </c>
      <c r="T1" s="25" t="s">
        <v>18</v>
      </c>
      <c r="U1" s="25" t="s">
        <v>19</v>
      </c>
      <c r="V1" s="25" t="s">
        <v>20</v>
      </c>
      <c r="W1" s="25" t="s">
        <v>21</v>
      </c>
      <c r="X1" s="25" t="s">
        <v>22</v>
      </c>
      <c r="Y1" s="25" t="s">
        <v>23</v>
      </c>
      <c r="Z1" s="25" t="s">
        <v>24</v>
      </c>
      <c r="AA1" s="25" t="s">
        <v>25</v>
      </c>
      <c r="AB1" s="25" t="s">
        <v>26</v>
      </c>
      <c r="AC1" s="25" t="s">
        <v>27</v>
      </c>
      <c r="AD1" s="25" t="s">
        <v>28</v>
      </c>
      <c r="AE1" s="25" t="s">
        <v>29</v>
      </c>
      <c r="AF1" s="25" t="s">
        <v>30</v>
      </c>
      <c r="AG1" s="25" t="s">
        <v>31</v>
      </c>
    </row>
    <row r="2" spans="1:33" x14ac:dyDescent="0.25">
      <c r="A2" t="s">
        <v>922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92</v>
      </c>
      <c r="S2">
        <v>0</v>
      </c>
      <c r="T2">
        <v>42</v>
      </c>
      <c r="U2">
        <v>31</v>
      </c>
      <c r="V2">
        <v>44</v>
      </c>
      <c r="W2">
        <v>0</v>
      </c>
      <c r="X2">
        <v>12</v>
      </c>
      <c r="Y2">
        <v>0</v>
      </c>
      <c r="Z2">
        <v>0</v>
      </c>
      <c r="AA2">
        <v>0</v>
      </c>
      <c r="AB2">
        <v>11</v>
      </c>
      <c r="AC2">
        <v>0</v>
      </c>
      <c r="AD2">
        <v>14</v>
      </c>
      <c r="AE2">
        <v>14</v>
      </c>
      <c r="AF2">
        <v>0</v>
      </c>
      <c r="AG2">
        <v>14</v>
      </c>
    </row>
    <row r="3" spans="1:33" x14ac:dyDescent="0.25">
      <c r="A3" t="s">
        <v>923</v>
      </c>
      <c r="B3">
        <v>0</v>
      </c>
      <c r="C3">
        <v>1000</v>
      </c>
      <c r="D3">
        <v>0</v>
      </c>
      <c r="E3">
        <v>0</v>
      </c>
      <c r="F3">
        <v>0</v>
      </c>
      <c r="G3">
        <v>868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325</v>
      </c>
      <c r="U3">
        <v>144</v>
      </c>
      <c r="V3">
        <v>475</v>
      </c>
      <c r="W3">
        <v>1000</v>
      </c>
      <c r="X3">
        <v>773</v>
      </c>
      <c r="Y3">
        <v>36</v>
      </c>
      <c r="Z3">
        <v>653</v>
      </c>
      <c r="AA3">
        <v>0</v>
      </c>
      <c r="AB3">
        <v>746</v>
      </c>
      <c r="AC3">
        <v>346</v>
      </c>
      <c r="AD3">
        <v>411</v>
      </c>
      <c r="AE3">
        <v>973</v>
      </c>
      <c r="AF3">
        <v>637</v>
      </c>
      <c r="AG3">
        <v>531</v>
      </c>
    </row>
    <row r="4" spans="1:33" x14ac:dyDescent="0.25">
      <c r="A4" t="s">
        <v>924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479</v>
      </c>
      <c r="S4">
        <v>14</v>
      </c>
      <c r="T4">
        <v>173</v>
      </c>
      <c r="U4">
        <v>494</v>
      </c>
      <c r="V4">
        <v>0</v>
      </c>
      <c r="W4">
        <v>0</v>
      </c>
      <c r="X4">
        <v>0</v>
      </c>
      <c r="Y4">
        <v>0</v>
      </c>
      <c r="Z4">
        <v>139</v>
      </c>
      <c r="AA4">
        <v>112</v>
      </c>
      <c r="AB4">
        <v>107</v>
      </c>
      <c r="AC4">
        <v>183</v>
      </c>
      <c r="AD4">
        <v>0</v>
      </c>
      <c r="AE4">
        <v>0</v>
      </c>
      <c r="AF4">
        <v>0</v>
      </c>
      <c r="AG4">
        <v>0</v>
      </c>
    </row>
    <row r="5" spans="1:33" x14ac:dyDescent="0.25">
      <c r="A5" t="s">
        <v>925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12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14</v>
      </c>
      <c r="AG5">
        <v>0</v>
      </c>
    </row>
    <row r="6" spans="1:33" x14ac:dyDescent="0.25">
      <c r="A6" t="s">
        <v>926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24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21</v>
      </c>
      <c r="AG6">
        <v>0</v>
      </c>
    </row>
    <row r="7" spans="1:33" x14ac:dyDescent="0.25">
      <c r="A7" t="s">
        <v>927</v>
      </c>
      <c r="B7">
        <v>0</v>
      </c>
      <c r="C7">
        <v>0</v>
      </c>
      <c r="D7">
        <v>0</v>
      </c>
      <c r="E7">
        <v>0</v>
      </c>
      <c r="F7">
        <v>0</v>
      </c>
      <c r="G7">
        <v>22</v>
      </c>
      <c r="H7">
        <v>0</v>
      </c>
      <c r="I7">
        <v>0</v>
      </c>
      <c r="J7">
        <v>777</v>
      </c>
      <c r="K7">
        <v>418</v>
      </c>
      <c r="L7">
        <v>619</v>
      </c>
      <c r="M7">
        <v>298</v>
      </c>
      <c r="N7">
        <v>667</v>
      </c>
      <c r="O7">
        <v>307</v>
      </c>
      <c r="P7">
        <v>819</v>
      </c>
      <c r="Q7">
        <v>0</v>
      </c>
      <c r="R7">
        <v>0</v>
      </c>
      <c r="S7">
        <v>446</v>
      </c>
      <c r="T7">
        <v>208</v>
      </c>
      <c r="U7">
        <v>189</v>
      </c>
      <c r="V7">
        <v>0</v>
      </c>
      <c r="W7">
        <v>0</v>
      </c>
      <c r="X7">
        <v>0</v>
      </c>
      <c r="Y7">
        <v>0</v>
      </c>
      <c r="Z7">
        <v>0</v>
      </c>
      <c r="AA7">
        <v>398</v>
      </c>
      <c r="AB7">
        <v>136</v>
      </c>
      <c r="AC7">
        <v>0</v>
      </c>
      <c r="AD7">
        <v>0</v>
      </c>
      <c r="AE7">
        <v>0</v>
      </c>
      <c r="AF7">
        <v>0</v>
      </c>
      <c r="AG7">
        <v>0</v>
      </c>
    </row>
    <row r="8" spans="1:33" x14ac:dyDescent="0.25">
      <c r="A8" t="s">
        <v>928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67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104</v>
      </c>
      <c r="AG8">
        <v>0</v>
      </c>
    </row>
    <row r="9" spans="1:33" x14ac:dyDescent="0.25">
      <c r="A9" t="s">
        <v>929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19</v>
      </c>
      <c r="AD9">
        <v>60</v>
      </c>
      <c r="AE9">
        <v>0</v>
      </c>
      <c r="AF9">
        <v>0</v>
      </c>
      <c r="AG9">
        <v>0</v>
      </c>
    </row>
    <row r="10" spans="1:33" x14ac:dyDescent="0.25">
      <c r="A10" t="s">
        <v>930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</row>
    <row r="11" spans="1:33" x14ac:dyDescent="0.25">
      <c r="A11" t="s">
        <v>931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58</v>
      </c>
      <c r="L11">
        <v>368</v>
      </c>
      <c r="M11">
        <v>244</v>
      </c>
      <c r="N11">
        <v>333</v>
      </c>
      <c r="O11">
        <v>134</v>
      </c>
      <c r="P11">
        <v>181</v>
      </c>
      <c r="Q11">
        <v>335</v>
      </c>
      <c r="R11">
        <v>0</v>
      </c>
      <c r="S11">
        <v>43</v>
      </c>
      <c r="T11">
        <v>14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</row>
    <row r="12" spans="1:33" x14ac:dyDescent="0.25">
      <c r="A12" t="s">
        <v>932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46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50</v>
      </c>
      <c r="AG12">
        <v>0</v>
      </c>
    </row>
    <row r="13" spans="1:33" x14ac:dyDescent="0.25">
      <c r="A13" t="s">
        <v>933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</row>
    <row r="14" spans="1:33" x14ac:dyDescent="0.25">
      <c r="A14" t="s">
        <v>934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32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35</v>
      </c>
      <c r="AG14">
        <v>0</v>
      </c>
    </row>
    <row r="15" spans="1:33" x14ac:dyDescent="0.25">
      <c r="A15" t="s">
        <v>935</v>
      </c>
      <c r="B15">
        <v>870</v>
      </c>
      <c r="C15">
        <v>0</v>
      </c>
      <c r="D15">
        <v>772</v>
      </c>
      <c r="E15">
        <v>739</v>
      </c>
      <c r="F15">
        <v>913</v>
      </c>
      <c r="G15">
        <v>22</v>
      </c>
      <c r="H15">
        <v>798</v>
      </c>
      <c r="I15">
        <v>771</v>
      </c>
      <c r="J15">
        <v>223</v>
      </c>
      <c r="K15">
        <v>27</v>
      </c>
      <c r="L15">
        <v>0</v>
      </c>
      <c r="M15">
        <v>0</v>
      </c>
      <c r="N15">
        <v>0</v>
      </c>
      <c r="O15">
        <v>89</v>
      </c>
      <c r="P15">
        <v>0</v>
      </c>
      <c r="Q15">
        <v>340</v>
      </c>
      <c r="R15">
        <v>315</v>
      </c>
      <c r="S15">
        <v>15</v>
      </c>
      <c r="T15">
        <v>0</v>
      </c>
      <c r="U15">
        <v>0</v>
      </c>
      <c r="V15">
        <v>354</v>
      </c>
      <c r="W15">
        <v>0</v>
      </c>
      <c r="X15">
        <v>0</v>
      </c>
      <c r="Y15">
        <v>745</v>
      </c>
      <c r="Z15">
        <v>36</v>
      </c>
      <c r="AA15">
        <v>490</v>
      </c>
      <c r="AB15">
        <v>0</v>
      </c>
      <c r="AC15">
        <v>15</v>
      </c>
      <c r="AD15">
        <v>158</v>
      </c>
      <c r="AE15">
        <v>0</v>
      </c>
      <c r="AF15">
        <v>92</v>
      </c>
      <c r="AG15">
        <v>288</v>
      </c>
    </row>
    <row r="16" spans="1:33" x14ac:dyDescent="0.25">
      <c r="A16" t="s">
        <v>936</v>
      </c>
      <c r="B16">
        <v>130</v>
      </c>
      <c r="C16">
        <v>0</v>
      </c>
      <c r="D16">
        <v>228</v>
      </c>
      <c r="E16">
        <v>235</v>
      </c>
      <c r="F16">
        <v>58</v>
      </c>
      <c r="G16">
        <v>0</v>
      </c>
      <c r="H16">
        <v>202</v>
      </c>
      <c r="I16">
        <v>229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76</v>
      </c>
      <c r="W16">
        <v>0</v>
      </c>
      <c r="X16">
        <v>0</v>
      </c>
      <c r="Y16">
        <v>219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24</v>
      </c>
      <c r="AG16">
        <v>86</v>
      </c>
    </row>
    <row r="17" spans="1:33" x14ac:dyDescent="0.25">
      <c r="A17" t="s">
        <v>937</v>
      </c>
      <c r="B17">
        <v>0</v>
      </c>
      <c r="C17">
        <v>0</v>
      </c>
      <c r="D17">
        <v>0</v>
      </c>
      <c r="E17">
        <v>26</v>
      </c>
      <c r="F17">
        <v>29</v>
      </c>
      <c r="G17">
        <v>75</v>
      </c>
      <c r="H17">
        <v>0</v>
      </c>
      <c r="I17">
        <v>0</v>
      </c>
      <c r="J17">
        <v>0</v>
      </c>
      <c r="K17">
        <v>196</v>
      </c>
      <c r="L17">
        <v>0</v>
      </c>
      <c r="M17">
        <v>0</v>
      </c>
      <c r="N17">
        <v>0</v>
      </c>
      <c r="O17">
        <v>330</v>
      </c>
      <c r="P17">
        <v>0</v>
      </c>
      <c r="Q17">
        <v>24</v>
      </c>
      <c r="R17">
        <v>0</v>
      </c>
      <c r="S17">
        <v>76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</row>
    <row r="18" spans="1:33" x14ac:dyDescent="0.25">
      <c r="A18" t="s">
        <v>938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458</v>
      </c>
      <c r="N18">
        <v>0</v>
      </c>
      <c r="O18">
        <v>0</v>
      </c>
      <c r="P18">
        <v>0</v>
      </c>
      <c r="Q18">
        <v>301</v>
      </c>
      <c r="R18">
        <v>0</v>
      </c>
      <c r="S18">
        <v>0</v>
      </c>
      <c r="T18">
        <v>0</v>
      </c>
      <c r="U18">
        <v>7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131</v>
      </c>
      <c r="AD18">
        <v>0</v>
      </c>
      <c r="AE18">
        <v>0</v>
      </c>
      <c r="AF18">
        <v>0</v>
      </c>
      <c r="AG18">
        <v>0</v>
      </c>
    </row>
    <row r="19" spans="1:33" x14ac:dyDescent="0.25">
      <c r="A19" t="s">
        <v>939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24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27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</row>
    <row r="20" spans="1:33" x14ac:dyDescent="0.25">
      <c r="A20" t="s">
        <v>940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48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38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</row>
    <row r="21" spans="1:33" x14ac:dyDescent="0.25">
      <c r="A21" t="s">
        <v>941</v>
      </c>
      <c r="B21">
        <v>0</v>
      </c>
      <c r="C21">
        <v>0</v>
      </c>
      <c r="D21">
        <v>0</v>
      </c>
      <c r="E21">
        <v>0</v>
      </c>
      <c r="F21">
        <v>0</v>
      </c>
      <c r="G21">
        <v>13</v>
      </c>
      <c r="H21">
        <v>0</v>
      </c>
      <c r="I21">
        <v>0</v>
      </c>
      <c r="J21">
        <v>0</v>
      </c>
      <c r="K21">
        <v>103</v>
      </c>
      <c r="L21">
        <v>0</v>
      </c>
      <c r="M21">
        <v>0</v>
      </c>
      <c r="N21">
        <v>0</v>
      </c>
      <c r="O21">
        <v>114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</row>
    <row r="22" spans="1:33" x14ac:dyDescent="0.25">
      <c r="A22" t="s">
        <v>942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86</v>
      </c>
      <c r="AE22">
        <v>13</v>
      </c>
      <c r="AF22">
        <v>0</v>
      </c>
      <c r="AG22">
        <v>0</v>
      </c>
    </row>
    <row r="23" spans="1:33" x14ac:dyDescent="0.25">
      <c r="A23" t="s">
        <v>943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14</v>
      </c>
      <c r="M23">
        <v>0</v>
      </c>
      <c r="N23">
        <v>0</v>
      </c>
      <c r="O23">
        <v>25</v>
      </c>
      <c r="P23">
        <v>0</v>
      </c>
      <c r="Q23">
        <v>0</v>
      </c>
      <c r="R23">
        <v>88</v>
      </c>
      <c r="S23">
        <v>104</v>
      </c>
      <c r="T23">
        <v>215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</row>
    <row r="24" spans="1:33" x14ac:dyDescent="0.25">
      <c r="A24" t="s">
        <v>944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51</v>
      </c>
      <c r="W24">
        <v>0</v>
      </c>
      <c r="X24">
        <v>34</v>
      </c>
      <c r="Y24">
        <v>0</v>
      </c>
      <c r="Z24">
        <v>173</v>
      </c>
      <c r="AA24">
        <v>0</v>
      </c>
      <c r="AB24">
        <v>0</v>
      </c>
      <c r="AC24">
        <v>22</v>
      </c>
      <c r="AD24">
        <v>234</v>
      </c>
      <c r="AE24">
        <v>0</v>
      </c>
      <c r="AF24">
        <v>24</v>
      </c>
      <c r="AG24">
        <v>81</v>
      </c>
    </row>
    <row r="25" spans="1:33" x14ac:dyDescent="0.25">
      <c r="A25" t="s">
        <v>945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</row>
    <row r="26" spans="1:33" x14ac:dyDescent="0.25">
      <c r="A26" t="s">
        <v>946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26</v>
      </c>
      <c r="S26">
        <v>0</v>
      </c>
      <c r="T26">
        <v>22</v>
      </c>
      <c r="U26">
        <v>73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</row>
    <row r="27" spans="1:33" x14ac:dyDescent="0.25">
      <c r="A27" t="s">
        <v>947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32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31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</row>
    <row r="28" spans="1:33" x14ac:dyDescent="0.25">
      <c r="A28" t="s">
        <v>948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</row>
    <row r="29" spans="1:33" x14ac:dyDescent="0.25">
      <c r="A29" t="s">
        <v>949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29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15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</row>
    <row r="30" spans="1:33" x14ac:dyDescent="0.25">
      <c r="A30" t="s">
        <v>950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67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152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</row>
    <row r="31" spans="1:33" x14ac:dyDescent="0.25">
      <c r="A31" t="s">
        <v>951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16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</row>
    <row r="32" spans="1:33" x14ac:dyDescent="0.25">
      <c r="A32" t="s">
        <v>952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22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</row>
    <row r="33" spans="1:33" x14ac:dyDescent="0.25">
      <c r="A33" t="s">
        <v>953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</row>
    <row r="34" spans="1:33" x14ac:dyDescent="0.25">
      <c r="A34" t="s">
        <v>954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283</v>
      </c>
      <c r="AD34">
        <v>0</v>
      </c>
      <c r="AE34">
        <v>0</v>
      </c>
      <c r="AF34">
        <v>0</v>
      </c>
      <c r="AG34">
        <v>0</v>
      </c>
    </row>
    <row r="35" spans="1:33" x14ac:dyDescent="0.25">
      <c r="A35" t="s">
        <v>955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18</v>
      </c>
      <c r="AE35">
        <v>0</v>
      </c>
      <c r="AF35">
        <v>0</v>
      </c>
      <c r="AG35">
        <v>0</v>
      </c>
    </row>
    <row r="36" spans="1:33" x14ac:dyDescent="0.25">
      <c r="A36" t="s">
        <v>956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</row>
    <row r="37" spans="1:33" x14ac:dyDescent="0.25">
      <c r="A37" t="s">
        <v>957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</row>
    <row r="38" spans="1:33" x14ac:dyDescent="0.25">
      <c r="A38" t="s">
        <v>958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</row>
    <row r="39" spans="1:33" x14ac:dyDescent="0.25">
      <c r="A39" t="s">
        <v>959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</row>
    <row r="40" spans="1:33" x14ac:dyDescent="0.25">
      <c r="A40" t="s">
        <v>960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</row>
    <row r="41" spans="1:33" x14ac:dyDescent="0.25">
      <c r="A41" t="s">
        <v>961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</row>
    <row r="42" spans="1:33" x14ac:dyDescent="0.25">
      <c r="A42" t="s">
        <v>962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</row>
    <row r="43" spans="1:33" x14ac:dyDescent="0.25">
      <c r="A43" t="s">
        <v>963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20</v>
      </c>
      <c r="AE43">
        <v>0</v>
      </c>
      <c r="AF43">
        <v>0</v>
      </c>
      <c r="AG43">
        <v>0</v>
      </c>
    </row>
    <row r="44" spans="1:33" x14ac:dyDescent="0.25">
      <c r="A44" s="25" t="s">
        <v>964</v>
      </c>
      <c r="B44">
        <f>SUM(B2:B43)</f>
        <v>1000</v>
      </c>
      <c r="C44">
        <f t="shared" ref="C44:AG44" si="0">SUM(C2:C43)</f>
        <v>1000</v>
      </c>
      <c r="D44">
        <f t="shared" si="0"/>
        <v>1000</v>
      </c>
      <c r="E44">
        <f t="shared" si="0"/>
        <v>1000</v>
      </c>
      <c r="F44">
        <f t="shared" si="0"/>
        <v>1000</v>
      </c>
      <c r="G44">
        <f t="shared" si="0"/>
        <v>1000</v>
      </c>
      <c r="H44">
        <f t="shared" si="0"/>
        <v>1000</v>
      </c>
      <c r="I44">
        <f t="shared" si="0"/>
        <v>1000</v>
      </c>
      <c r="J44">
        <f t="shared" si="0"/>
        <v>1000</v>
      </c>
      <c r="K44">
        <f t="shared" si="0"/>
        <v>1002</v>
      </c>
      <c r="L44">
        <f t="shared" si="0"/>
        <v>1001</v>
      </c>
      <c r="M44">
        <f t="shared" si="0"/>
        <v>1000</v>
      </c>
      <c r="N44">
        <f t="shared" si="0"/>
        <v>1000</v>
      </c>
      <c r="O44">
        <f t="shared" si="0"/>
        <v>999</v>
      </c>
      <c r="P44">
        <f t="shared" si="0"/>
        <v>1000</v>
      </c>
      <c r="Q44">
        <f t="shared" si="0"/>
        <v>1000</v>
      </c>
      <c r="R44">
        <f t="shared" si="0"/>
        <v>1000</v>
      </c>
      <c r="S44">
        <f t="shared" si="0"/>
        <v>999</v>
      </c>
      <c r="T44">
        <f t="shared" si="0"/>
        <v>999</v>
      </c>
      <c r="U44">
        <f t="shared" si="0"/>
        <v>1001</v>
      </c>
      <c r="V44">
        <f t="shared" si="0"/>
        <v>1000</v>
      </c>
      <c r="W44">
        <f t="shared" si="0"/>
        <v>1000</v>
      </c>
      <c r="X44">
        <f t="shared" si="0"/>
        <v>1000</v>
      </c>
      <c r="Y44">
        <f t="shared" si="0"/>
        <v>1000</v>
      </c>
      <c r="Z44">
        <f t="shared" si="0"/>
        <v>1001</v>
      </c>
      <c r="AA44">
        <f t="shared" si="0"/>
        <v>1000</v>
      </c>
      <c r="AB44">
        <f t="shared" si="0"/>
        <v>1000</v>
      </c>
      <c r="AC44">
        <f t="shared" si="0"/>
        <v>999</v>
      </c>
      <c r="AD44">
        <f t="shared" si="0"/>
        <v>1001</v>
      </c>
      <c r="AE44">
        <f t="shared" si="0"/>
        <v>1000</v>
      </c>
      <c r="AF44">
        <f t="shared" si="0"/>
        <v>1001</v>
      </c>
      <c r="AG44">
        <f t="shared" si="0"/>
        <v>1000</v>
      </c>
    </row>
  </sheetData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161"/>
  <sheetViews>
    <sheetView workbookViewId="0">
      <selection activeCell="A170" sqref="A170:B170"/>
    </sheetView>
  </sheetViews>
  <sheetFormatPr defaultRowHeight="15" x14ac:dyDescent="0.25"/>
  <cols>
    <col min="1" max="1" width="15.5703125" customWidth="1"/>
    <col min="34" max="34" width="21.140625" customWidth="1"/>
    <col min="35" max="35" width="27.42578125" customWidth="1"/>
    <col min="36" max="36" width="25.85546875" customWidth="1"/>
    <col min="37" max="37" width="27.28515625" customWidth="1"/>
    <col min="38" max="38" width="31.140625" customWidth="1"/>
    <col min="39" max="39" width="25.85546875" customWidth="1"/>
    <col min="40" max="40" width="61.5703125" customWidth="1"/>
  </cols>
  <sheetData>
    <row r="1" spans="1:40" s="25" customFormat="1" x14ac:dyDescent="0.25">
      <c r="A1" s="35" t="s">
        <v>966</v>
      </c>
      <c r="B1" s="25" t="s">
        <v>0</v>
      </c>
      <c r="C1" s="25" t="s">
        <v>1</v>
      </c>
      <c r="D1" s="25" t="s">
        <v>2</v>
      </c>
      <c r="E1" s="25" t="s">
        <v>3</v>
      </c>
      <c r="F1" s="25" t="s">
        <v>4</v>
      </c>
      <c r="G1" s="25" t="s">
        <v>5</v>
      </c>
      <c r="H1" s="25" t="s">
        <v>6</v>
      </c>
      <c r="I1" s="25" t="s">
        <v>7</v>
      </c>
      <c r="J1" s="25" t="s">
        <v>8</v>
      </c>
      <c r="K1" s="25" t="s">
        <v>9</v>
      </c>
      <c r="L1" s="25" t="s">
        <v>10</v>
      </c>
      <c r="M1" s="25" t="s">
        <v>11</v>
      </c>
      <c r="N1" s="25" t="s">
        <v>12</v>
      </c>
      <c r="O1" s="25" t="s">
        <v>13</v>
      </c>
      <c r="P1" s="25" t="s">
        <v>14</v>
      </c>
      <c r="Q1" s="25" t="s">
        <v>15</v>
      </c>
      <c r="R1" s="25" t="s">
        <v>16</v>
      </c>
      <c r="S1" s="25" t="s">
        <v>17</v>
      </c>
      <c r="T1" s="25" t="s">
        <v>18</v>
      </c>
      <c r="U1" s="25" t="s">
        <v>19</v>
      </c>
      <c r="V1" s="25" t="s">
        <v>20</v>
      </c>
      <c r="W1" s="25" t="s">
        <v>21</v>
      </c>
      <c r="X1" s="25" t="s">
        <v>22</v>
      </c>
      <c r="Y1" s="25" t="s">
        <v>23</v>
      </c>
      <c r="Z1" s="25" t="s">
        <v>24</v>
      </c>
      <c r="AA1" s="25" t="s">
        <v>25</v>
      </c>
      <c r="AB1" s="25" t="s">
        <v>26</v>
      </c>
      <c r="AC1" s="25" t="s">
        <v>27</v>
      </c>
      <c r="AD1" s="25" t="s">
        <v>28</v>
      </c>
      <c r="AE1" s="25" t="s">
        <v>29</v>
      </c>
      <c r="AF1" s="25" t="s">
        <v>30</v>
      </c>
      <c r="AG1" s="25" t="s">
        <v>31</v>
      </c>
      <c r="AH1" s="25" t="s">
        <v>967</v>
      </c>
    </row>
    <row r="2" spans="1:40" x14ac:dyDescent="0.25">
      <c r="A2" t="s">
        <v>923</v>
      </c>
      <c r="B2">
        <v>0</v>
      </c>
      <c r="C2">
        <v>7229</v>
      </c>
      <c r="D2">
        <v>6</v>
      </c>
      <c r="E2">
        <v>16</v>
      </c>
      <c r="F2">
        <v>4</v>
      </c>
      <c r="G2">
        <v>3960</v>
      </c>
      <c r="H2">
        <v>2</v>
      </c>
      <c r="I2">
        <v>1</v>
      </c>
      <c r="J2">
        <v>7</v>
      </c>
      <c r="K2">
        <v>1</v>
      </c>
      <c r="L2">
        <v>16</v>
      </c>
      <c r="M2">
        <v>5</v>
      </c>
      <c r="N2">
        <v>20</v>
      </c>
      <c r="O2">
        <v>6</v>
      </c>
      <c r="P2">
        <v>16</v>
      </c>
      <c r="Q2">
        <v>6</v>
      </c>
      <c r="R2">
        <v>23</v>
      </c>
      <c r="S2">
        <v>21</v>
      </c>
      <c r="T2">
        <v>7470</v>
      </c>
      <c r="U2">
        <v>2291</v>
      </c>
      <c r="V2">
        <v>5446</v>
      </c>
      <c r="W2">
        <v>6794</v>
      </c>
      <c r="X2">
        <v>9717</v>
      </c>
      <c r="Y2">
        <v>345</v>
      </c>
      <c r="Z2">
        <v>2423</v>
      </c>
      <c r="AA2">
        <v>18</v>
      </c>
      <c r="AB2">
        <v>12504</v>
      </c>
      <c r="AC2">
        <v>3868</v>
      </c>
      <c r="AD2">
        <v>3812</v>
      </c>
      <c r="AE2">
        <v>10896</v>
      </c>
      <c r="AF2">
        <v>8784</v>
      </c>
      <c r="AG2">
        <v>6323</v>
      </c>
      <c r="AH2" t="s">
        <v>968</v>
      </c>
      <c r="AI2" t="s">
        <v>969</v>
      </c>
      <c r="AJ2" t="s">
        <v>970</v>
      </c>
      <c r="AK2" t="s">
        <v>971</v>
      </c>
      <c r="AL2" t="s">
        <v>972</v>
      </c>
      <c r="AM2" t="s">
        <v>973</v>
      </c>
      <c r="AN2" t="s">
        <v>974</v>
      </c>
    </row>
    <row r="3" spans="1:40" x14ac:dyDescent="0.25">
      <c r="A3" t="s">
        <v>927</v>
      </c>
      <c r="B3">
        <v>7</v>
      </c>
      <c r="C3">
        <v>46</v>
      </c>
      <c r="D3">
        <v>21</v>
      </c>
      <c r="E3">
        <v>14</v>
      </c>
      <c r="F3">
        <v>17</v>
      </c>
      <c r="G3">
        <v>118</v>
      </c>
      <c r="H3">
        <v>8</v>
      </c>
      <c r="I3">
        <v>0</v>
      </c>
      <c r="J3">
        <v>8955</v>
      </c>
      <c r="K3">
        <v>7084</v>
      </c>
      <c r="L3">
        <v>13208</v>
      </c>
      <c r="M3">
        <v>5433</v>
      </c>
      <c r="N3">
        <v>12311</v>
      </c>
      <c r="O3">
        <v>4896</v>
      </c>
      <c r="P3">
        <v>6942</v>
      </c>
      <c r="Q3">
        <v>5</v>
      </c>
      <c r="R3">
        <v>9</v>
      </c>
      <c r="S3">
        <v>10454</v>
      </c>
      <c r="T3">
        <v>4957</v>
      </c>
      <c r="U3">
        <v>3077</v>
      </c>
      <c r="V3">
        <v>16</v>
      </c>
      <c r="W3">
        <v>2</v>
      </c>
      <c r="X3">
        <v>5</v>
      </c>
      <c r="Y3">
        <v>15</v>
      </c>
      <c r="Z3">
        <v>5</v>
      </c>
      <c r="AA3">
        <v>3050</v>
      </c>
      <c r="AB3">
        <v>2578</v>
      </c>
      <c r="AC3">
        <v>0</v>
      </c>
      <c r="AD3">
        <v>2</v>
      </c>
      <c r="AE3">
        <v>0</v>
      </c>
      <c r="AF3">
        <v>19</v>
      </c>
      <c r="AG3">
        <v>22</v>
      </c>
      <c r="AH3" t="s">
        <v>968</v>
      </c>
      <c r="AI3" t="s">
        <v>969</v>
      </c>
      <c r="AJ3" t="s">
        <v>970</v>
      </c>
      <c r="AK3" t="s">
        <v>975</v>
      </c>
      <c r="AL3" t="s">
        <v>976</v>
      </c>
      <c r="AM3" t="s">
        <v>977</v>
      </c>
      <c r="AN3" t="s">
        <v>978</v>
      </c>
    </row>
    <row r="4" spans="1:40" x14ac:dyDescent="0.25">
      <c r="A4" t="s">
        <v>922</v>
      </c>
      <c r="B4">
        <v>0</v>
      </c>
      <c r="C4">
        <v>1</v>
      </c>
      <c r="D4">
        <v>0</v>
      </c>
      <c r="E4">
        <v>0</v>
      </c>
      <c r="F4">
        <v>1</v>
      </c>
      <c r="G4">
        <v>0</v>
      </c>
      <c r="H4">
        <v>0</v>
      </c>
      <c r="I4">
        <v>2</v>
      </c>
      <c r="J4">
        <v>0</v>
      </c>
      <c r="K4">
        <v>0</v>
      </c>
      <c r="L4">
        <v>1</v>
      </c>
      <c r="M4">
        <v>0</v>
      </c>
      <c r="N4">
        <v>3</v>
      </c>
      <c r="O4">
        <v>0</v>
      </c>
      <c r="P4">
        <v>0</v>
      </c>
      <c r="Q4">
        <v>0</v>
      </c>
      <c r="R4">
        <v>835</v>
      </c>
      <c r="S4">
        <v>152</v>
      </c>
      <c r="T4">
        <v>973</v>
      </c>
      <c r="U4">
        <v>503</v>
      </c>
      <c r="V4">
        <v>538</v>
      </c>
      <c r="W4">
        <v>48</v>
      </c>
      <c r="X4">
        <v>162</v>
      </c>
      <c r="Y4">
        <v>15</v>
      </c>
      <c r="Z4">
        <v>9</v>
      </c>
      <c r="AA4">
        <v>22</v>
      </c>
      <c r="AB4">
        <v>196</v>
      </c>
      <c r="AC4">
        <v>41</v>
      </c>
      <c r="AD4">
        <v>132</v>
      </c>
      <c r="AE4">
        <v>171</v>
      </c>
      <c r="AF4">
        <v>49</v>
      </c>
      <c r="AG4">
        <v>173</v>
      </c>
      <c r="AH4" t="s">
        <v>968</v>
      </c>
      <c r="AI4" t="s">
        <v>979</v>
      </c>
      <c r="AJ4" t="s">
        <v>980</v>
      </c>
      <c r="AK4" t="s">
        <v>981</v>
      </c>
      <c r="AL4" t="s">
        <v>982</v>
      </c>
      <c r="AM4" t="s">
        <v>983</v>
      </c>
    </row>
    <row r="5" spans="1:40" x14ac:dyDescent="0.25">
      <c r="A5" t="s">
        <v>935</v>
      </c>
      <c r="B5">
        <v>1469</v>
      </c>
      <c r="C5">
        <v>18</v>
      </c>
      <c r="D5">
        <v>3045</v>
      </c>
      <c r="E5">
        <v>11135</v>
      </c>
      <c r="F5">
        <v>2871</v>
      </c>
      <c r="G5">
        <v>125</v>
      </c>
      <c r="H5">
        <v>1261</v>
      </c>
      <c r="I5">
        <v>1347</v>
      </c>
      <c r="J5">
        <v>3194</v>
      </c>
      <c r="K5">
        <v>614</v>
      </c>
      <c r="L5">
        <v>4</v>
      </c>
      <c r="M5">
        <v>2</v>
      </c>
      <c r="N5">
        <v>75</v>
      </c>
      <c r="O5">
        <v>1743</v>
      </c>
      <c r="P5">
        <v>4</v>
      </c>
      <c r="Q5">
        <v>4052</v>
      </c>
      <c r="R5">
        <v>2900</v>
      </c>
      <c r="S5">
        <v>428</v>
      </c>
      <c r="T5">
        <v>8</v>
      </c>
      <c r="U5">
        <v>10</v>
      </c>
      <c r="V5">
        <v>4892</v>
      </c>
      <c r="W5">
        <v>1</v>
      </c>
      <c r="X5">
        <v>79</v>
      </c>
      <c r="Y5">
        <v>8210</v>
      </c>
      <c r="Z5">
        <v>184</v>
      </c>
      <c r="AA5">
        <v>3605</v>
      </c>
      <c r="AB5">
        <v>0</v>
      </c>
      <c r="AC5">
        <v>196</v>
      </c>
      <c r="AD5">
        <v>1545</v>
      </c>
      <c r="AE5">
        <v>0</v>
      </c>
      <c r="AF5">
        <v>1707</v>
      </c>
      <c r="AG5">
        <v>4459</v>
      </c>
      <c r="AH5" t="s">
        <v>968</v>
      </c>
      <c r="AI5" t="s">
        <v>969</v>
      </c>
      <c r="AJ5" t="s">
        <v>970</v>
      </c>
      <c r="AK5" t="s">
        <v>975</v>
      </c>
      <c r="AL5" t="s">
        <v>984</v>
      </c>
      <c r="AM5" t="s">
        <v>985</v>
      </c>
      <c r="AN5" t="s">
        <v>986</v>
      </c>
    </row>
    <row r="6" spans="1:40" x14ac:dyDescent="0.25">
      <c r="A6" t="s">
        <v>931</v>
      </c>
      <c r="B6">
        <v>0</v>
      </c>
      <c r="C6">
        <v>1</v>
      </c>
      <c r="D6">
        <v>16</v>
      </c>
      <c r="E6">
        <v>12</v>
      </c>
      <c r="F6">
        <v>2</v>
      </c>
      <c r="G6">
        <v>14</v>
      </c>
      <c r="H6">
        <v>1</v>
      </c>
      <c r="I6">
        <v>6</v>
      </c>
      <c r="J6">
        <v>0</v>
      </c>
      <c r="K6">
        <v>1002</v>
      </c>
      <c r="L6">
        <v>7966</v>
      </c>
      <c r="M6">
        <v>4380</v>
      </c>
      <c r="N6">
        <v>6307</v>
      </c>
      <c r="O6">
        <v>2084</v>
      </c>
      <c r="P6">
        <v>1579</v>
      </c>
      <c r="Q6">
        <v>4028</v>
      </c>
      <c r="R6">
        <v>0</v>
      </c>
      <c r="S6">
        <v>1013</v>
      </c>
      <c r="T6">
        <v>336</v>
      </c>
      <c r="U6">
        <v>54</v>
      </c>
      <c r="V6">
        <v>0</v>
      </c>
      <c r="W6">
        <v>0</v>
      </c>
      <c r="X6">
        <v>15</v>
      </c>
      <c r="Y6">
        <v>0</v>
      </c>
      <c r="Z6">
        <v>1</v>
      </c>
      <c r="AA6">
        <v>48</v>
      </c>
      <c r="AB6">
        <v>7</v>
      </c>
      <c r="AC6">
        <v>101</v>
      </c>
      <c r="AD6">
        <v>0</v>
      </c>
      <c r="AE6">
        <v>0</v>
      </c>
      <c r="AF6">
        <v>15</v>
      </c>
      <c r="AG6">
        <v>0</v>
      </c>
      <c r="AH6" t="s">
        <v>968</v>
      </c>
      <c r="AI6" t="s">
        <v>987</v>
      </c>
      <c r="AJ6" t="s">
        <v>988</v>
      </c>
      <c r="AK6" t="s">
        <v>989</v>
      </c>
      <c r="AL6" t="s">
        <v>990</v>
      </c>
      <c r="AM6" t="s">
        <v>991</v>
      </c>
      <c r="AN6" t="s">
        <v>992</v>
      </c>
    </row>
    <row r="7" spans="1:40" x14ac:dyDescent="0.25">
      <c r="A7" t="s">
        <v>924</v>
      </c>
      <c r="B7">
        <v>2</v>
      </c>
      <c r="C7">
        <v>0</v>
      </c>
      <c r="D7">
        <v>0</v>
      </c>
      <c r="E7">
        <v>2</v>
      </c>
      <c r="F7">
        <v>0</v>
      </c>
      <c r="G7">
        <v>0</v>
      </c>
      <c r="H7">
        <v>0</v>
      </c>
      <c r="I7">
        <v>0</v>
      </c>
      <c r="J7">
        <v>5</v>
      </c>
      <c r="K7">
        <v>0</v>
      </c>
      <c r="L7">
        <v>7</v>
      </c>
      <c r="M7">
        <v>21</v>
      </c>
      <c r="N7">
        <v>0</v>
      </c>
      <c r="O7">
        <v>0</v>
      </c>
      <c r="P7">
        <v>0</v>
      </c>
      <c r="Q7">
        <v>0</v>
      </c>
      <c r="R7">
        <v>4272</v>
      </c>
      <c r="S7">
        <v>331</v>
      </c>
      <c r="T7">
        <v>3989</v>
      </c>
      <c r="U7">
        <v>7924</v>
      </c>
      <c r="V7">
        <v>3</v>
      </c>
      <c r="W7">
        <v>0</v>
      </c>
      <c r="X7">
        <v>5</v>
      </c>
      <c r="Y7">
        <v>0</v>
      </c>
      <c r="Z7">
        <v>520</v>
      </c>
      <c r="AA7">
        <v>709</v>
      </c>
      <c r="AB7">
        <v>1794</v>
      </c>
      <c r="AC7">
        <v>2053</v>
      </c>
      <c r="AD7">
        <v>0</v>
      </c>
      <c r="AE7">
        <v>0</v>
      </c>
      <c r="AF7">
        <v>0</v>
      </c>
      <c r="AG7">
        <v>0</v>
      </c>
      <c r="AH7" t="s">
        <v>968</v>
      </c>
      <c r="AI7" t="s">
        <v>969</v>
      </c>
      <c r="AJ7" t="s">
        <v>970</v>
      </c>
      <c r="AK7" t="s">
        <v>975</v>
      </c>
      <c r="AL7" t="s">
        <v>993</v>
      </c>
      <c r="AM7" t="s">
        <v>994</v>
      </c>
    </row>
    <row r="8" spans="1:40" x14ac:dyDescent="0.25">
      <c r="A8" t="s">
        <v>938</v>
      </c>
      <c r="B8">
        <v>0</v>
      </c>
      <c r="C8">
        <v>9</v>
      </c>
      <c r="D8">
        <v>0</v>
      </c>
      <c r="E8">
        <v>19</v>
      </c>
      <c r="F8">
        <v>0</v>
      </c>
      <c r="G8">
        <v>8</v>
      </c>
      <c r="H8">
        <v>0</v>
      </c>
      <c r="I8">
        <v>4</v>
      </c>
      <c r="J8">
        <v>0</v>
      </c>
      <c r="K8">
        <v>0</v>
      </c>
      <c r="L8">
        <v>1</v>
      </c>
      <c r="M8">
        <v>8246</v>
      </c>
      <c r="N8">
        <v>1</v>
      </c>
      <c r="O8">
        <v>0</v>
      </c>
      <c r="P8">
        <v>0</v>
      </c>
      <c r="Q8">
        <v>3591</v>
      </c>
      <c r="R8">
        <v>0</v>
      </c>
      <c r="S8">
        <v>0</v>
      </c>
      <c r="T8">
        <v>0</v>
      </c>
      <c r="U8">
        <v>1215</v>
      </c>
      <c r="V8">
        <v>0</v>
      </c>
      <c r="W8">
        <v>11</v>
      </c>
      <c r="X8">
        <v>0</v>
      </c>
      <c r="Y8">
        <v>0</v>
      </c>
      <c r="Z8">
        <v>0</v>
      </c>
      <c r="AA8">
        <v>0</v>
      </c>
      <c r="AB8">
        <v>9</v>
      </c>
      <c r="AC8">
        <v>1481</v>
      </c>
      <c r="AD8">
        <v>0</v>
      </c>
      <c r="AE8">
        <v>0</v>
      </c>
      <c r="AF8">
        <v>0</v>
      </c>
      <c r="AG8">
        <v>0</v>
      </c>
      <c r="AH8" t="s">
        <v>968</v>
      </c>
      <c r="AI8" t="s">
        <v>969</v>
      </c>
      <c r="AJ8" t="s">
        <v>970</v>
      </c>
      <c r="AK8" t="s">
        <v>975</v>
      </c>
      <c r="AL8" t="s">
        <v>995</v>
      </c>
      <c r="AM8" t="s">
        <v>996</v>
      </c>
      <c r="AN8" t="s">
        <v>997</v>
      </c>
    </row>
    <row r="9" spans="1:40" x14ac:dyDescent="0.25">
      <c r="A9" t="s">
        <v>937</v>
      </c>
      <c r="B9">
        <v>2</v>
      </c>
      <c r="C9">
        <v>21</v>
      </c>
      <c r="D9">
        <v>7</v>
      </c>
      <c r="E9">
        <v>299</v>
      </c>
      <c r="F9">
        <v>86</v>
      </c>
      <c r="G9">
        <v>344</v>
      </c>
      <c r="H9">
        <v>0</v>
      </c>
      <c r="I9">
        <v>1</v>
      </c>
      <c r="J9">
        <v>62</v>
      </c>
      <c r="K9">
        <v>3379</v>
      </c>
      <c r="L9">
        <v>67</v>
      </c>
      <c r="M9">
        <v>7</v>
      </c>
      <c r="N9">
        <v>7</v>
      </c>
      <c r="O9">
        <v>4991</v>
      </c>
      <c r="P9">
        <v>46</v>
      </c>
      <c r="Q9">
        <v>288</v>
      </c>
      <c r="R9">
        <v>0</v>
      </c>
      <c r="S9">
        <v>1776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1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 t="s">
        <v>968</v>
      </c>
      <c r="AI9" t="s">
        <v>998</v>
      </c>
      <c r="AJ9" t="s">
        <v>999</v>
      </c>
      <c r="AK9" t="s">
        <v>1000</v>
      </c>
      <c r="AL9" t="s">
        <v>1001</v>
      </c>
      <c r="AM9" t="s">
        <v>1002</v>
      </c>
      <c r="AN9" t="s">
        <v>1003</v>
      </c>
    </row>
    <row r="10" spans="1:40" x14ac:dyDescent="0.25">
      <c r="A10" t="s">
        <v>936</v>
      </c>
      <c r="B10">
        <v>0</v>
      </c>
      <c r="C10">
        <v>0</v>
      </c>
      <c r="D10">
        <v>0</v>
      </c>
      <c r="E10">
        <v>1</v>
      </c>
      <c r="F10">
        <v>0</v>
      </c>
      <c r="G10">
        <v>4</v>
      </c>
      <c r="H10">
        <v>0</v>
      </c>
      <c r="I10">
        <v>0</v>
      </c>
      <c r="J10">
        <v>0</v>
      </c>
      <c r="K10">
        <v>48</v>
      </c>
      <c r="L10">
        <v>367</v>
      </c>
      <c r="M10">
        <v>0</v>
      </c>
      <c r="N10">
        <v>0</v>
      </c>
      <c r="O10">
        <v>527</v>
      </c>
      <c r="P10">
        <v>9</v>
      </c>
      <c r="Q10">
        <v>0</v>
      </c>
      <c r="R10">
        <v>873</v>
      </c>
      <c r="S10">
        <v>2568</v>
      </c>
      <c r="T10">
        <v>5094</v>
      </c>
      <c r="U10">
        <v>5</v>
      </c>
      <c r="V10">
        <v>0</v>
      </c>
      <c r="W10">
        <v>0</v>
      </c>
      <c r="X10">
        <v>0</v>
      </c>
      <c r="Y10">
        <v>0</v>
      </c>
      <c r="Z10">
        <v>0</v>
      </c>
      <c r="AA10">
        <v>8</v>
      </c>
      <c r="AB10">
        <v>19</v>
      </c>
      <c r="AC10">
        <v>0</v>
      </c>
      <c r="AD10">
        <v>0</v>
      </c>
      <c r="AE10">
        <v>0</v>
      </c>
      <c r="AF10">
        <v>0</v>
      </c>
      <c r="AG10">
        <v>0</v>
      </c>
      <c r="AH10" t="s">
        <v>968</v>
      </c>
      <c r="AI10" t="s">
        <v>969</v>
      </c>
      <c r="AJ10" t="s">
        <v>970</v>
      </c>
      <c r="AK10" t="s">
        <v>975</v>
      </c>
      <c r="AL10" t="s">
        <v>1004</v>
      </c>
      <c r="AM10" t="s">
        <v>1005</v>
      </c>
      <c r="AN10" t="s">
        <v>1006</v>
      </c>
    </row>
    <row r="11" spans="1:40" x14ac:dyDescent="0.25">
      <c r="A11" t="s">
        <v>943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2</v>
      </c>
      <c r="O11">
        <v>0</v>
      </c>
      <c r="P11">
        <v>1</v>
      </c>
      <c r="Q11">
        <v>0</v>
      </c>
      <c r="R11">
        <v>3</v>
      </c>
      <c r="S11">
        <v>0</v>
      </c>
      <c r="T11">
        <v>0</v>
      </c>
      <c r="U11">
        <v>99</v>
      </c>
      <c r="V11">
        <v>585</v>
      </c>
      <c r="W11">
        <v>0</v>
      </c>
      <c r="X11">
        <v>431</v>
      </c>
      <c r="Y11">
        <v>12</v>
      </c>
      <c r="Z11">
        <v>647</v>
      </c>
      <c r="AA11">
        <v>10</v>
      </c>
      <c r="AB11">
        <v>8</v>
      </c>
      <c r="AC11">
        <v>244</v>
      </c>
      <c r="AD11">
        <v>2165</v>
      </c>
      <c r="AE11">
        <v>0</v>
      </c>
      <c r="AF11">
        <v>335</v>
      </c>
      <c r="AG11">
        <v>963</v>
      </c>
      <c r="AH11" t="s">
        <v>968</v>
      </c>
      <c r="AI11" t="s">
        <v>969</v>
      </c>
      <c r="AJ11" t="s">
        <v>970</v>
      </c>
      <c r="AK11" t="s">
        <v>971</v>
      </c>
      <c r="AL11" t="s">
        <v>1007</v>
      </c>
      <c r="AM11" t="s">
        <v>973</v>
      </c>
      <c r="AN11" t="s">
        <v>1008</v>
      </c>
    </row>
    <row r="12" spans="1:40" x14ac:dyDescent="0.25">
      <c r="A12" t="s">
        <v>942</v>
      </c>
      <c r="B12">
        <v>0</v>
      </c>
      <c r="C12">
        <v>1</v>
      </c>
      <c r="D12">
        <v>0</v>
      </c>
      <c r="E12">
        <v>0</v>
      </c>
      <c r="F12">
        <v>0</v>
      </c>
      <c r="G12">
        <v>2</v>
      </c>
      <c r="H12">
        <v>0</v>
      </c>
      <c r="I12">
        <v>0</v>
      </c>
      <c r="J12">
        <v>0</v>
      </c>
      <c r="K12">
        <v>1311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3628</v>
      </c>
      <c r="T12">
        <v>0</v>
      </c>
      <c r="U12">
        <v>6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 t="s">
        <v>968</v>
      </c>
      <c r="AI12" t="s">
        <v>998</v>
      </c>
      <c r="AJ12" t="s">
        <v>999</v>
      </c>
      <c r="AK12" t="s">
        <v>1009</v>
      </c>
      <c r="AL12" t="s">
        <v>1010</v>
      </c>
      <c r="AM12" t="s">
        <v>1011</v>
      </c>
      <c r="AN12" t="s">
        <v>1012</v>
      </c>
    </row>
    <row r="13" spans="1:40" x14ac:dyDescent="0.25">
      <c r="A13" t="s">
        <v>954</v>
      </c>
      <c r="B13">
        <v>0</v>
      </c>
      <c r="C13">
        <v>6</v>
      </c>
      <c r="D13">
        <v>1</v>
      </c>
      <c r="E13">
        <v>27</v>
      </c>
      <c r="F13">
        <v>8</v>
      </c>
      <c r="G13">
        <v>60</v>
      </c>
      <c r="H13">
        <v>0</v>
      </c>
      <c r="I13">
        <v>0</v>
      </c>
      <c r="J13">
        <v>10</v>
      </c>
      <c r="K13">
        <v>1797</v>
      </c>
      <c r="L13">
        <v>7</v>
      </c>
      <c r="M13">
        <v>1</v>
      </c>
      <c r="N13">
        <v>1</v>
      </c>
      <c r="O13">
        <v>1750</v>
      </c>
      <c r="P13">
        <v>6</v>
      </c>
      <c r="Q13">
        <v>21</v>
      </c>
      <c r="R13">
        <v>0</v>
      </c>
      <c r="S13">
        <v>223</v>
      </c>
      <c r="T13">
        <v>0</v>
      </c>
      <c r="U13">
        <v>8</v>
      </c>
      <c r="V13">
        <v>0</v>
      </c>
      <c r="W13">
        <v>0</v>
      </c>
      <c r="X13">
        <v>0</v>
      </c>
      <c r="Y13">
        <v>0</v>
      </c>
      <c r="Z13">
        <v>0</v>
      </c>
      <c r="AA13">
        <v>2</v>
      </c>
      <c r="AB13">
        <v>0</v>
      </c>
      <c r="AC13">
        <v>0</v>
      </c>
      <c r="AD13">
        <v>0</v>
      </c>
      <c r="AE13">
        <v>0</v>
      </c>
      <c r="AF13">
        <v>2</v>
      </c>
      <c r="AG13">
        <v>0</v>
      </c>
      <c r="AH13" t="s">
        <v>968</v>
      </c>
      <c r="AI13" t="s">
        <v>998</v>
      </c>
      <c r="AJ13" t="s">
        <v>999</v>
      </c>
      <c r="AK13" t="s">
        <v>1000</v>
      </c>
      <c r="AL13" t="s">
        <v>1013</v>
      </c>
      <c r="AM13" t="s">
        <v>1014</v>
      </c>
      <c r="AN13" t="s">
        <v>1015</v>
      </c>
    </row>
    <row r="14" spans="1:40" x14ac:dyDescent="0.25">
      <c r="A14" t="s">
        <v>944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5</v>
      </c>
      <c r="V14">
        <v>0</v>
      </c>
      <c r="W14">
        <v>0</v>
      </c>
      <c r="X14">
        <v>1</v>
      </c>
      <c r="Y14">
        <v>0</v>
      </c>
      <c r="Z14">
        <v>0</v>
      </c>
      <c r="AA14">
        <v>0</v>
      </c>
      <c r="AB14">
        <v>0</v>
      </c>
      <c r="AC14">
        <v>3145</v>
      </c>
      <c r="AD14">
        <v>0</v>
      </c>
      <c r="AE14">
        <v>0</v>
      </c>
      <c r="AF14">
        <v>0</v>
      </c>
      <c r="AG14">
        <v>1</v>
      </c>
      <c r="AH14" t="s">
        <v>968</v>
      </c>
      <c r="AI14" t="s">
        <v>969</v>
      </c>
      <c r="AJ14" t="s">
        <v>970</v>
      </c>
      <c r="AK14" t="s">
        <v>971</v>
      </c>
      <c r="AL14" t="s">
        <v>1016</v>
      </c>
      <c r="AM14" t="s">
        <v>1017</v>
      </c>
      <c r="AN14" t="s">
        <v>1018</v>
      </c>
    </row>
    <row r="15" spans="1:40" x14ac:dyDescent="0.25">
      <c r="A15" t="s">
        <v>941</v>
      </c>
      <c r="B15">
        <v>0</v>
      </c>
      <c r="C15">
        <v>0</v>
      </c>
      <c r="D15">
        <v>1</v>
      </c>
      <c r="E15">
        <v>0</v>
      </c>
      <c r="F15">
        <v>0</v>
      </c>
      <c r="G15">
        <v>0</v>
      </c>
      <c r="H15">
        <v>2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55</v>
      </c>
      <c r="Q15">
        <v>0</v>
      </c>
      <c r="R15">
        <v>0</v>
      </c>
      <c r="S15">
        <v>0</v>
      </c>
      <c r="T15">
        <v>6</v>
      </c>
      <c r="U15">
        <v>0</v>
      </c>
      <c r="V15">
        <v>0</v>
      </c>
      <c r="W15">
        <v>0</v>
      </c>
      <c r="X15">
        <v>871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1439</v>
      </c>
      <c r="AG15">
        <v>0</v>
      </c>
      <c r="AH15" t="s">
        <v>968</v>
      </c>
      <c r="AI15" t="s">
        <v>1019</v>
      </c>
      <c r="AJ15" t="s">
        <v>1020</v>
      </c>
      <c r="AK15" t="s">
        <v>1021</v>
      </c>
      <c r="AL15" t="s">
        <v>1022</v>
      </c>
      <c r="AM15" t="s">
        <v>1023</v>
      </c>
      <c r="AN15" t="s">
        <v>1024</v>
      </c>
    </row>
    <row r="16" spans="1:40" x14ac:dyDescent="0.25">
      <c r="A16" t="s">
        <v>949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1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34</v>
      </c>
      <c r="Q16">
        <v>0</v>
      </c>
      <c r="R16">
        <v>0</v>
      </c>
      <c r="S16">
        <v>0</v>
      </c>
      <c r="T16">
        <v>4</v>
      </c>
      <c r="U16">
        <v>0</v>
      </c>
      <c r="V16">
        <v>7</v>
      </c>
      <c r="W16">
        <v>1</v>
      </c>
      <c r="X16">
        <v>643</v>
      </c>
      <c r="Y16">
        <v>0</v>
      </c>
      <c r="Z16">
        <v>6</v>
      </c>
      <c r="AA16">
        <v>7</v>
      </c>
      <c r="AB16">
        <v>5</v>
      </c>
      <c r="AC16">
        <v>0</v>
      </c>
      <c r="AD16">
        <v>0</v>
      </c>
      <c r="AE16">
        <v>6</v>
      </c>
      <c r="AF16">
        <v>825</v>
      </c>
      <c r="AG16">
        <v>8</v>
      </c>
      <c r="AH16" t="s">
        <v>968</v>
      </c>
      <c r="AI16" t="s">
        <v>969</v>
      </c>
      <c r="AJ16" t="s">
        <v>970</v>
      </c>
      <c r="AK16" t="s">
        <v>975</v>
      </c>
      <c r="AL16" t="s">
        <v>1004</v>
      </c>
      <c r="AM16" t="s">
        <v>1005</v>
      </c>
      <c r="AN16" t="s">
        <v>1025</v>
      </c>
    </row>
    <row r="17" spans="1:40" x14ac:dyDescent="0.25">
      <c r="A17" t="s">
        <v>932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1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25</v>
      </c>
      <c r="Q17">
        <v>0</v>
      </c>
      <c r="R17">
        <v>0</v>
      </c>
      <c r="S17">
        <v>0</v>
      </c>
      <c r="T17">
        <v>9</v>
      </c>
      <c r="U17">
        <v>0</v>
      </c>
      <c r="V17">
        <v>0</v>
      </c>
      <c r="W17">
        <v>0</v>
      </c>
      <c r="X17">
        <v>454</v>
      </c>
      <c r="Y17">
        <v>1</v>
      </c>
      <c r="Z17">
        <v>0</v>
      </c>
      <c r="AA17">
        <v>0</v>
      </c>
      <c r="AB17">
        <v>5</v>
      </c>
      <c r="AC17">
        <v>12</v>
      </c>
      <c r="AD17">
        <v>0</v>
      </c>
      <c r="AE17">
        <v>0</v>
      </c>
      <c r="AF17">
        <v>634</v>
      </c>
      <c r="AG17">
        <v>0</v>
      </c>
      <c r="AH17" t="s">
        <v>968</v>
      </c>
      <c r="AI17" t="s">
        <v>969</v>
      </c>
      <c r="AJ17" t="s">
        <v>970</v>
      </c>
      <c r="AK17" t="s">
        <v>975</v>
      </c>
      <c r="AL17" t="s">
        <v>1004</v>
      </c>
      <c r="AM17" t="s">
        <v>1005</v>
      </c>
      <c r="AN17" t="s">
        <v>1026</v>
      </c>
    </row>
    <row r="18" spans="1:40" x14ac:dyDescent="0.25">
      <c r="A18" t="s">
        <v>950</v>
      </c>
      <c r="B18">
        <v>1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1</v>
      </c>
      <c r="M18">
        <v>1</v>
      </c>
      <c r="N18">
        <v>0</v>
      </c>
      <c r="O18">
        <v>0</v>
      </c>
      <c r="P18">
        <v>0</v>
      </c>
      <c r="Q18">
        <v>0</v>
      </c>
      <c r="R18">
        <v>233</v>
      </c>
      <c r="S18">
        <v>33</v>
      </c>
      <c r="T18">
        <v>520</v>
      </c>
      <c r="U18">
        <v>1151</v>
      </c>
      <c r="V18">
        <v>0</v>
      </c>
      <c r="W18">
        <v>0</v>
      </c>
      <c r="X18">
        <v>0</v>
      </c>
      <c r="Y18">
        <v>0</v>
      </c>
      <c r="Z18">
        <v>0</v>
      </c>
      <c r="AA18">
        <v>2</v>
      </c>
      <c r="AB18">
        <v>7</v>
      </c>
      <c r="AC18">
        <v>14</v>
      </c>
      <c r="AD18">
        <v>0</v>
      </c>
      <c r="AE18">
        <v>0</v>
      </c>
      <c r="AF18">
        <v>0</v>
      </c>
      <c r="AG18">
        <v>0</v>
      </c>
      <c r="AH18" t="s">
        <v>968</v>
      </c>
      <c r="AI18" t="s">
        <v>987</v>
      </c>
      <c r="AJ18" t="s">
        <v>988</v>
      </c>
      <c r="AK18" t="s">
        <v>1027</v>
      </c>
      <c r="AL18" t="s">
        <v>1028</v>
      </c>
      <c r="AM18" t="s">
        <v>1029</v>
      </c>
      <c r="AN18" t="s">
        <v>1030</v>
      </c>
    </row>
    <row r="19" spans="1:40" x14ac:dyDescent="0.25">
      <c r="A19" t="s">
        <v>946</v>
      </c>
      <c r="B19">
        <v>0</v>
      </c>
      <c r="C19">
        <v>8</v>
      </c>
      <c r="D19">
        <v>1</v>
      </c>
      <c r="E19">
        <v>17</v>
      </c>
      <c r="F19">
        <v>1</v>
      </c>
      <c r="G19">
        <v>0</v>
      </c>
      <c r="H19">
        <v>0</v>
      </c>
      <c r="I19">
        <v>0</v>
      </c>
      <c r="J19">
        <v>0</v>
      </c>
      <c r="K19">
        <v>925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928</v>
      </c>
      <c r="T19">
        <v>0</v>
      </c>
      <c r="U19">
        <v>4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48</v>
      </c>
      <c r="AE19">
        <v>0</v>
      </c>
      <c r="AF19">
        <v>0</v>
      </c>
      <c r="AG19">
        <v>0</v>
      </c>
      <c r="AH19" t="s">
        <v>968</v>
      </c>
      <c r="AI19" t="s">
        <v>998</v>
      </c>
      <c r="AJ19" t="s">
        <v>999</v>
      </c>
      <c r="AK19" t="s">
        <v>1000</v>
      </c>
      <c r="AL19" t="s">
        <v>1031</v>
      </c>
      <c r="AM19" t="s">
        <v>1032</v>
      </c>
      <c r="AN19" t="s">
        <v>1033</v>
      </c>
    </row>
    <row r="20" spans="1:40" x14ac:dyDescent="0.25">
      <c r="A20" t="s">
        <v>928</v>
      </c>
      <c r="B20">
        <v>0</v>
      </c>
      <c r="C20">
        <v>1</v>
      </c>
      <c r="D20">
        <v>2</v>
      </c>
      <c r="E20">
        <v>0</v>
      </c>
      <c r="F20">
        <v>1</v>
      </c>
      <c r="G20">
        <v>37</v>
      </c>
      <c r="H20">
        <v>0</v>
      </c>
      <c r="I20">
        <v>0</v>
      </c>
      <c r="J20">
        <v>0</v>
      </c>
      <c r="K20">
        <v>0</v>
      </c>
      <c r="L20">
        <v>6</v>
      </c>
      <c r="M20">
        <v>0</v>
      </c>
      <c r="N20">
        <v>0</v>
      </c>
      <c r="O20">
        <v>1</v>
      </c>
      <c r="P20">
        <v>0</v>
      </c>
      <c r="Q20">
        <v>4</v>
      </c>
      <c r="R20">
        <v>8</v>
      </c>
      <c r="S20">
        <v>13</v>
      </c>
      <c r="T20">
        <v>9</v>
      </c>
      <c r="U20">
        <v>12</v>
      </c>
      <c r="V20">
        <v>55</v>
      </c>
      <c r="W20">
        <v>30</v>
      </c>
      <c r="X20">
        <v>6</v>
      </c>
      <c r="Y20">
        <v>10</v>
      </c>
      <c r="Z20">
        <v>10</v>
      </c>
      <c r="AA20">
        <v>19</v>
      </c>
      <c r="AB20">
        <v>39</v>
      </c>
      <c r="AC20">
        <v>220</v>
      </c>
      <c r="AD20">
        <v>555</v>
      </c>
      <c r="AE20">
        <v>33</v>
      </c>
      <c r="AF20">
        <v>11</v>
      </c>
      <c r="AG20">
        <v>74</v>
      </c>
      <c r="AH20" t="s">
        <v>968</v>
      </c>
      <c r="AI20" t="s">
        <v>987</v>
      </c>
      <c r="AJ20" t="s">
        <v>1034</v>
      </c>
      <c r="AK20" t="s">
        <v>1035</v>
      </c>
      <c r="AL20" t="s">
        <v>1036</v>
      </c>
      <c r="AM20" t="s">
        <v>1037</v>
      </c>
      <c r="AN20" t="s">
        <v>1038</v>
      </c>
    </row>
    <row r="21" spans="1:40" x14ac:dyDescent="0.25">
      <c r="A21" t="s">
        <v>929</v>
      </c>
      <c r="B21">
        <v>0</v>
      </c>
      <c r="C21">
        <v>0</v>
      </c>
      <c r="D21">
        <v>0</v>
      </c>
      <c r="E21">
        <v>4</v>
      </c>
      <c r="F21">
        <v>0</v>
      </c>
      <c r="G21">
        <v>13</v>
      </c>
      <c r="H21">
        <v>0</v>
      </c>
      <c r="I21">
        <v>0</v>
      </c>
      <c r="J21">
        <v>0</v>
      </c>
      <c r="K21">
        <v>0</v>
      </c>
      <c r="L21">
        <v>1</v>
      </c>
      <c r="M21">
        <v>0</v>
      </c>
      <c r="N21">
        <v>0</v>
      </c>
      <c r="O21">
        <v>0</v>
      </c>
      <c r="P21">
        <v>1</v>
      </c>
      <c r="Q21">
        <v>0</v>
      </c>
      <c r="R21">
        <v>6</v>
      </c>
      <c r="S21">
        <v>6</v>
      </c>
      <c r="T21">
        <v>6</v>
      </c>
      <c r="U21">
        <v>0</v>
      </c>
      <c r="V21">
        <v>100</v>
      </c>
      <c r="W21">
        <v>59</v>
      </c>
      <c r="X21">
        <v>3</v>
      </c>
      <c r="Y21">
        <v>7</v>
      </c>
      <c r="Z21">
        <v>20</v>
      </c>
      <c r="AA21">
        <v>0</v>
      </c>
      <c r="AB21">
        <v>6</v>
      </c>
      <c r="AC21">
        <v>58</v>
      </c>
      <c r="AD21">
        <v>801</v>
      </c>
      <c r="AE21">
        <v>186</v>
      </c>
      <c r="AF21">
        <v>2</v>
      </c>
      <c r="AG21">
        <v>41</v>
      </c>
      <c r="AH21" t="s">
        <v>968</v>
      </c>
      <c r="AI21" t="s">
        <v>1019</v>
      </c>
      <c r="AJ21" t="s">
        <v>1020</v>
      </c>
      <c r="AK21" t="s">
        <v>1039</v>
      </c>
      <c r="AL21" t="s">
        <v>1040</v>
      </c>
      <c r="AM21" t="s">
        <v>1041</v>
      </c>
      <c r="AN21" t="s">
        <v>1042</v>
      </c>
    </row>
    <row r="22" spans="1:40" x14ac:dyDescent="0.25">
      <c r="A22" t="s">
        <v>1043</v>
      </c>
      <c r="B22">
        <v>1</v>
      </c>
      <c r="C22">
        <v>2</v>
      </c>
      <c r="D22">
        <v>0</v>
      </c>
      <c r="E22">
        <v>0</v>
      </c>
      <c r="F22">
        <v>0</v>
      </c>
      <c r="G22">
        <v>4</v>
      </c>
      <c r="H22">
        <v>0</v>
      </c>
      <c r="I22">
        <v>0</v>
      </c>
      <c r="J22">
        <v>0</v>
      </c>
      <c r="K22">
        <v>544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699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1</v>
      </c>
      <c r="AE22">
        <v>0</v>
      </c>
      <c r="AF22">
        <v>0</v>
      </c>
      <c r="AG22">
        <v>0</v>
      </c>
      <c r="AH22" t="s">
        <v>968</v>
      </c>
      <c r="AI22" t="s">
        <v>998</v>
      </c>
      <c r="AJ22" t="s">
        <v>999</v>
      </c>
      <c r="AK22" t="s">
        <v>1000</v>
      </c>
      <c r="AL22" t="s">
        <v>1010</v>
      </c>
      <c r="AM22" t="s">
        <v>1044</v>
      </c>
      <c r="AN22" t="s">
        <v>1045</v>
      </c>
    </row>
    <row r="23" spans="1:40" x14ac:dyDescent="0.25">
      <c r="A23" t="s">
        <v>939</v>
      </c>
      <c r="B23">
        <v>1</v>
      </c>
      <c r="C23">
        <v>0</v>
      </c>
      <c r="D23">
        <v>0</v>
      </c>
      <c r="E23">
        <v>10</v>
      </c>
      <c r="F23">
        <v>0</v>
      </c>
      <c r="G23">
        <v>1</v>
      </c>
      <c r="H23">
        <v>0</v>
      </c>
      <c r="I23">
        <v>0</v>
      </c>
      <c r="J23">
        <v>0</v>
      </c>
      <c r="K23">
        <v>417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646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 t="s">
        <v>968</v>
      </c>
      <c r="AI23" t="s">
        <v>998</v>
      </c>
      <c r="AJ23" t="s">
        <v>999</v>
      </c>
      <c r="AK23" t="s">
        <v>1000</v>
      </c>
      <c r="AL23" t="s">
        <v>1013</v>
      </c>
      <c r="AM23" t="s">
        <v>1014</v>
      </c>
      <c r="AN23" t="s">
        <v>1046</v>
      </c>
    </row>
    <row r="24" spans="1:40" x14ac:dyDescent="0.25">
      <c r="A24" t="s">
        <v>933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23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307</v>
      </c>
      <c r="Y24">
        <v>0</v>
      </c>
      <c r="Z24">
        <v>0</v>
      </c>
      <c r="AA24">
        <v>0</v>
      </c>
      <c r="AB24">
        <v>1</v>
      </c>
      <c r="AC24">
        <v>0</v>
      </c>
      <c r="AD24">
        <v>0</v>
      </c>
      <c r="AE24">
        <v>0</v>
      </c>
      <c r="AF24">
        <v>283</v>
      </c>
      <c r="AG24">
        <v>0</v>
      </c>
      <c r="AH24" t="s">
        <v>968</v>
      </c>
      <c r="AI24" t="s">
        <v>1019</v>
      </c>
      <c r="AJ24" t="s">
        <v>1020</v>
      </c>
      <c r="AK24" t="s">
        <v>1047</v>
      </c>
      <c r="AL24" t="s">
        <v>1048</v>
      </c>
      <c r="AM24" t="s">
        <v>1049</v>
      </c>
      <c r="AN24" t="s">
        <v>1050</v>
      </c>
    </row>
    <row r="25" spans="1:40" x14ac:dyDescent="0.25">
      <c r="A25" t="s">
        <v>940</v>
      </c>
      <c r="B25">
        <v>0</v>
      </c>
      <c r="C25">
        <v>2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498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359</v>
      </c>
      <c r="T25">
        <v>0</v>
      </c>
      <c r="U25">
        <v>0</v>
      </c>
      <c r="V25">
        <v>0</v>
      </c>
      <c r="W25">
        <v>0</v>
      </c>
      <c r="X25">
        <v>5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 t="s">
        <v>968</v>
      </c>
      <c r="AI25" t="s">
        <v>987</v>
      </c>
      <c r="AJ25" t="s">
        <v>1051</v>
      </c>
      <c r="AK25" t="s">
        <v>1052</v>
      </c>
      <c r="AL25" t="s">
        <v>1053</v>
      </c>
      <c r="AM25" t="s">
        <v>1054</v>
      </c>
      <c r="AN25" t="s">
        <v>1055</v>
      </c>
    </row>
    <row r="26" spans="1:40" x14ac:dyDescent="0.25">
      <c r="A26" t="s">
        <v>955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6</v>
      </c>
      <c r="L26">
        <v>0</v>
      </c>
      <c r="M26">
        <v>0</v>
      </c>
      <c r="N26">
        <v>0</v>
      </c>
      <c r="O26">
        <v>2</v>
      </c>
      <c r="P26">
        <v>0</v>
      </c>
      <c r="Q26">
        <v>0</v>
      </c>
      <c r="R26">
        <v>0</v>
      </c>
      <c r="S26">
        <v>535</v>
      </c>
      <c r="T26">
        <v>0</v>
      </c>
      <c r="U26">
        <v>4</v>
      </c>
      <c r="V26">
        <v>2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2</v>
      </c>
      <c r="AG26">
        <v>0</v>
      </c>
      <c r="AH26" t="s">
        <v>968</v>
      </c>
      <c r="AI26" t="s">
        <v>969</v>
      </c>
      <c r="AJ26" t="s">
        <v>970</v>
      </c>
      <c r="AK26" t="s">
        <v>975</v>
      </c>
      <c r="AL26" t="s">
        <v>984</v>
      </c>
      <c r="AM26" t="s">
        <v>1056</v>
      </c>
      <c r="AN26" t="s">
        <v>1057</v>
      </c>
    </row>
    <row r="27" spans="1:40" x14ac:dyDescent="0.25">
      <c r="A27" t="s">
        <v>1058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12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146</v>
      </c>
      <c r="Y27">
        <v>0</v>
      </c>
      <c r="Z27">
        <v>0</v>
      </c>
      <c r="AA27">
        <v>0</v>
      </c>
      <c r="AB27">
        <v>36</v>
      </c>
      <c r="AC27">
        <v>0</v>
      </c>
      <c r="AD27">
        <v>0</v>
      </c>
      <c r="AE27">
        <v>0</v>
      </c>
      <c r="AF27">
        <v>189</v>
      </c>
      <c r="AG27">
        <v>0</v>
      </c>
      <c r="AH27" t="s">
        <v>968</v>
      </c>
      <c r="AI27" t="s">
        <v>998</v>
      </c>
      <c r="AJ27" t="s">
        <v>999</v>
      </c>
      <c r="AK27" t="s">
        <v>1000</v>
      </c>
      <c r="AL27" t="s">
        <v>1059</v>
      </c>
      <c r="AM27" t="s">
        <v>1060</v>
      </c>
      <c r="AN27" t="s">
        <v>1061</v>
      </c>
    </row>
    <row r="28" spans="1:40" x14ac:dyDescent="0.25">
      <c r="A28" t="s">
        <v>951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384</v>
      </c>
      <c r="T28">
        <v>0</v>
      </c>
      <c r="U28">
        <v>3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 t="s">
        <v>968</v>
      </c>
      <c r="AI28" t="s">
        <v>998</v>
      </c>
      <c r="AJ28" t="s">
        <v>999</v>
      </c>
      <c r="AK28" t="s">
        <v>1000</v>
      </c>
      <c r="AL28" t="s">
        <v>1013</v>
      </c>
      <c r="AM28" t="s">
        <v>1062</v>
      </c>
      <c r="AN28" t="s">
        <v>1063</v>
      </c>
    </row>
    <row r="29" spans="1:40" x14ac:dyDescent="0.25">
      <c r="A29" t="s">
        <v>1064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5</v>
      </c>
      <c r="Q29">
        <v>0</v>
      </c>
      <c r="R29">
        <v>0</v>
      </c>
      <c r="S29">
        <v>0</v>
      </c>
      <c r="T29">
        <v>3</v>
      </c>
      <c r="U29">
        <v>0</v>
      </c>
      <c r="V29">
        <v>1</v>
      </c>
      <c r="W29">
        <v>0</v>
      </c>
      <c r="X29">
        <v>93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86</v>
      </c>
      <c r="AG29">
        <v>0</v>
      </c>
      <c r="AH29" t="s">
        <v>968</v>
      </c>
      <c r="AI29" t="s">
        <v>969</v>
      </c>
      <c r="AJ29" t="s">
        <v>970</v>
      </c>
      <c r="AK29" t="s">
        <v>1065</v>
      </c>
      <c r="AL29" t="s">
        <v>1066</v>
      </c>
      <c r="AM29" t="s">
        <v>1067</v>
      </c>
      <c r="AN29" t="s">
        <v>1068</v>
      </c>
    </row>
    <row r="30" spans="1:40" x14ac:dyDescent="0.25">
      <c r="A30" t="s">
        <v>1069</v>
      </c>
      <c r="B30">
        <v>0</v>
      </c>
      <c r="C30">
        <v>0</v>
      </c>
      <c r="D30">
        <v>0</v>
      </c>
      <c r="E30">
        <v>0</v>
      </c>
      <c r="F30">
        <v>1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3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58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163</v>
      </c>
      <c r="AE30">
        <v>0</v>
      </c>
      <c r="AF30">
        <v>0</v>
      </c>
      <c r="AG30">
        <v>0</v>
      </c>
      <c r="AH30" t="s">
        <v>968</v>
      </c>
      <c r="AI30" t="s">
        <v>998</v>
      </c>
      <c r="AJ30" t="s">
        <v>999</v>
      </c>
      <c r="AK30" t="s">
        <v>1000</v>
      </c>
      <c r="AL30" t="s">
        <v>1059</v>
      </c>
      <c r="AM30" t="s">
        <v>1070</v>
      </c>
      <c r="AN30" t="s">
        <v>1071</v>
      </c>
    </row>
    <row r="31" spans="1:40" x14ac:dyDescent="0.25">
      <c r="A31" t="s">
        <v>963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3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145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101</v>
      </c>
      <c r="AE31">
        <v>0</v>
      </c>
      <c r="AF31">
        <v>0</v>
      </c>
      <c r="AG31">
        <v>0</v>
      </c>
      <c r="AH31" t="s">
        <v>968</v>
      </c>
      <c r="AI31" t="s">
        <v>998</v>
      </c>
      <c r="AJ31" t="s">
        <v>999</v>
      </c>
      <c r="AK31" t="s">
        <v>1000</v>
      </c>
      <c r="AL31" t="s">
        <v>1013</v>
      </c>
      <c r="AM31" t="s">
        <v>1062</v>
      </c>
    </row>
    <row r="32" spans="1:40" x14ac:dyDescent="0.25">
      <c r="A32" t="s">
        <v>1072</v>
      </c>
      <c r="B32">
        <v>0</v>
      </c>
      <c r="C32">
        <v>2</v>
      </c>
      <c r="D32">
        <v>0</v>
      </c>
      <c r="E32">
        <v>2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2</v>
      </c>
      <c r="T32">
        <v>3</v>
      </c>
      <c r="U32">
        <v>5</v>
      </c>
      <c r="V32">
        <v>0</v>
      </c>
      <c r="W32">
        <v>2</v>
      </c>
      <c r="X32">
        <v>1</v>
      </c>
      <c r="Y32">
        <v>0</v>
      </c>
      <c r="Z32">
        <v>2</v>
      </c>
      <c r="AA32">
        <v>29</v>
      </c>
      <c r="AB32">
        <v>12</v>
      </c>
      <c r="AC32">
        <v>39</v>
      </c>
      <c r="AD32">
        <v>60</v>
      </c>
      <c r="AE32">
        <v>6</v>
      </c>
      <c r="AF32">
        <v>3</v>
      </c>
      <c r="AG32">
        <v>31</v>
      </c>
      <c r="AH32" t="s">
        <v>968</v>
      </c>
      <c r="AI32" t="s">
        <v>987</v>
      </c>
      <c r="AJ32" t="s">
        <v>1073</v>
      </c>
      <c r="AK32" t="s">
        <v>1074</v>
      </c>
      <c r="AL32" t="s">
        <v>1075</v>
      </c>
      <c r="AM32" t="s">
        <v>1076</v>
      </c>
      <c r="AN32" t="s">
        <v>1077</v>
      </c>
    </row>
    <row r="33" spans="1:40" x14ac:dyDescent="0.25">
      <c r="A33" t="s">
        <v>1078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21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 t="s">
        <v>968</v>
      </c>
      <c r="AI33" t="s">
        <v>987</v>
      </c>
      <c r="AJ33" t="s">
        <v>1051</v>
      </c>
      <c r="AK33" t="s">
        <v>1079</v>
      </c>
      <c r="AL33" t="s">
        <v>1080</v>
      </c>
      <c r="AM33" t="s">
        <v>1081</v>
      </c>
      <c r="AN33" t="s">
        <v>1082</v>
      </c>
    </row>
    <row r="34" spans="1:40" x14ac:dyDescent="0.25">
      <c r="A34" t="s">
        <v>1083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9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182</v>
      </c>
      <c r="AE34">
        <v>0</v>
      </c>
      <c r="AF34">
        <v>0</v>
      </c>
      <c r="AG34">
        <v>0</v>
      </c>
      <c r="AH34" t="s">
        <v>968</v>
      </c>
      <c r="AI34" t="s">
        <v>998</v>
      </c>
      <c r="AJ34" t="s">
        <v>999</v>
      </c>
      <c r="AK34" t="s">
        <v>1000</v>
      </c>
      <c r="AL34" t="s">
        <v>1059</v>
      </c>
      <c r="AM34" t="s">
        <v>1060</v>
      </c>
      <c r="AN34" t="s">
        <v>1084</v>
      </c>
    </row>
    <row r="35" spans="1:40" x14ac:dyDescent="0.25">
      <c r="A35" t="s">
        <v>1085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7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66</v>
      </c>
      <c r="Y35">
        <v>1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7</v>
      </c>
      <c r="AF35">
        <v>37</v>
      </c>
      <c r="AG35">
        <v>0</v>
      </c>
      <c r="AH35" t="s">
        <v>968</v>
      </c>
      <c r="AI35" t="s">
        <v>969</v>
      </c>
      <c r="AJ35" t="s">
        <v>1086</v>
      </c>
      <c r="AK35" t="s">
        <v>1087</v>
      </c>
      <c r="AL35" t="s">
        <v>1088</v>
      </c>
      <c r="AM35" t="s">
        <v>1089</v>
      </c>
      <c r="AN35" t="s">
        <v>1090</v>
      </c>
    </row>
    <row r="36" spans="1:40" x14ac:dyDescent="0.25">
      <c r="A36" t="s">
        <v>1091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3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53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51</v>
      </c>
      <c r="AG36">
        <v>0</v>
      </c>
      <c r="AH36" t="s">
        <v>968</v>
      </c>
      <c r="AI36" t="s">
        <v>969</v>
      </c>
      <c r="AJ36" t="s">
        <v>1092</v>
      </c>
      <c r="AK36" t="s">
        <v>1093</v>
      </c>
      <c r="AL36" t="s">
        <v>1094</v>
      </c>
      <c r="AM36" t="s">
        <v>1095</v>
      </c>
      <c r="AN36" t="s">
        <v>1096</v>
      </c>
    </row>
    <row r="37" spans="1:40" x14ac:dyDescent="0.25">
      <c r="A37" t="s">
        <v>1097</v>
      </c>
      <c r="B37">
        <v>0</v>
      </c>
      <c r="C37">
        <v>0</v>
      </c>
      <c r="D37">
        <v>1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6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41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42</v>
      </c>
      <c r="AG37">
        <v>0</v>
      </c>
      <c r="AH37" t="s">
        <v>968</v>
      </c>
      <c r="AI37" t="s">
        <v>998</v>
      </c>
      <c r="AJ37" t="s">
        <v>999</v>
      </c>
      <c r="AK37" t="s">
        <v>1000</v>
      </c>
      <c r="AL37" t="s">
        <v>1098</v>
      </c>
      <c r="AM37" t="s">
        <v>1099</v>
      </c>
      <c r="AN37" t="s">
        <v>1100</v>
      </c>
    </row>
    <row r="38" spans="1:40" x14ac:dyDescent="0.25">
      <c r="A38" t="s">
        <v>1101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90</v>
      </c>
      <c r="AE38">
        <v>0</v>
      </c>
      <c r="AF38">
        <v>0</v>
      </c>
      <c r="AG38">
        <v>0</v>
      </c>
      <c r="AH38" t="s">
        <v>968</v>
      </c>
      <c r="AI38" t="s">
        <v>969</v>
      </c>
      <c r="AJ38" t="s">
        <v>1102</v>
      </c>
      <c r="AK38" t="s">
        <v>1103</v>
      </c>
      <c r="AL38" t="s">
        <v>1104</v>
      </c>
      <c r="AM38" t="s">
        <v>1105</v>
      </c>
      <c r="AN38" t="s">
        <v>1106</v>
      </c>
    </row>
    <row r="39" spans="1:40" x14ac:dyDescent="0.25">
      <c r="A39" t="s">
        <v>1107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1</v>
      </c>
      <c r="M39">
        <v>0</v>
      </c>
      <c r="N39">
        <v>0</v>
      </c>
      <c r="O39">
        <v>0</v>
      </c>
      <c r="P39">
        <v>0</v>
      </c>
      <c r="Q39">
        <v>0</v>
      </c>
      <c r="R39">
        <v>1</v>
      </c>
      <c r="S39">
        <v>0</v>
      </c>
      <c r="T39">
        <v>0</v>
      </c>
      <c r="U39">
        <v>0</v>
      </c>
      <c r="V39">
        <v>19</v>
      </c>
      <c r="W39">
        <v>0</v>
      </c>
      <c r="X39">
        <v>0</v>
      </c>
      <c r="Y39">
        <v>1</v>
      </c>
      <c r="Z39">
        <v>0</v>
      </c>
      <c r="AA39">
        <v>0</v>
      </c>
      <c r="AB39">
        <v>0</v>
      </c>
      <c r="AC39">
        <v>0</v>
      </c>
      <c r="AD39">
        <v>78</v>
      </c>
      <c r="AE39">
        <v>0</v>
      </c>
      <c r="AF39">
        <v>2</v>
      </c>
      <c r="AG39">
        <v>8</v>
      </c>
      <c r="AH39" t="s">
        <v>968</v>
      </c>
      <c r="AI39" t="s">
        <v>987</v>
      </c>
      <c r="AJ39" t="s">
        <v>1073</v>
      </c>
      <c r="AK39" t="s">
        <v>1108</v>
      </c>
      <c r="AL39" t="s">
        <v>1109</v>
      </c>
      <c r="AM39" t="s">
        <v>1110</v>
      </c>
      <c r="AN39" t="s">
        <v>1111</v>
      </c>
    </row>
    <row r="40" spans="1:40" x14ac:dyDescent="0.25">
      <c r="A40" t="s">
        <v>961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2</v>
      </c>
      <c r="M40">
        <v>0</v>
      </c>
      <c r="N40">
        <v>0</v>
      </c>
      <c r="O40">
        <v>0</v>
      </c>
      <c r="P40">
        <v>3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43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42</v>
      </c>
      <c r="AG40">
        <v>0</v>
      </c>
      <c r="AH40" t="s">
        <v>968</v>
      </c>
      <c r="AI40" t="s">
        <v>1112</v>
      </c>
      <c r="AJ40" t="s">
        <v>1113</v>
      </c>
      <c r="AK40" t="s">
        <v>1114</v>
      </c>
      <c r="AL40" t="s">
        <v>1115</v>
      </c>
      <c r="AM40" t="s">
        <v>1116</v>
      </c>
      <c r="AN40" t="s">
        <v>1117</v>
      </c>
    </row>
    <row r="41" spans="1:40" x14ac:dyDescent="0.25">
      <c r="A41" t="s">
        <v>1118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5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45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26</v>
      </c>
      <c r="AG41">
        <v>0</v>
      </c>
      <c r="AH41" t="s">
        <v>968</v>
      </c>
      <c r="AI41" t="s">
        <v>998</v>
      </c>
      <c r="AJ41" t="s">
        <v>999</v>
      </c>
      <c r="AK41" t="s">
        <v>1000</v>
      </c>
      <c r="AL41" t="s">
        <v>1059</v>
      </c>
      <c r="AM41" t="s">
        <v>1119</v>
      </c>
      <c r="AN41" t="s">
        <v>1120</v>
      </c>
    </row>
    <row r="42" spans="1:40" x14ac:dyDescent="0.25">
      <c r="A42" t="s">
        <v>1121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3</v>
      </c>
      <c r="T42">
        <v>0</v>
      </c>
      <c r="U42">
        <v>0</v>
      </c>
      <c r="V42">
        <v>3</v>
      </c>
      <c r="W42">
        <v>0</v>
      </c>
      <c r="X42">
        <v>2</v>
      </c>
      <c r="Y42">
        <v>0</v>
      </c>
      <c r="Z42">
        <v>1</v>
      </c>
      <c r="AA42">
        <v>0</v>
      </c>
      <c r="AB42">
        <v>1</v>
      </c>
      <c r="AC42">
        <v>0</v>
      </c>
      <c r="AD42">
        <v>35</v>
      </c>
      <c r="AE42">
        <v>0</v>
      </c>
      <c r="AF42">
        <v>0</v>
      </c>
      <c r="AG42">
        <v>0</v>
      </c>
      <c r="AH42" t="s">
        <v>968</v>
      </c>
      <c r="AI42" t="s">
        <v>1019</v>
      </c>
      <c r="AJ42" t="s">
        <v>1020</v>
      </c>
      <c r="AK42" t="s">
        <v>1039</v>
      </c>
      <c r="AL42" t="s">
        <v>1122</v>
      </c>
      <c r="AM42" t="s">
        <v>1123</v>
      </c>
      <c r="AN42" t="s">
        <v>1124</v>
      </c>
    </row>
    <row r="43" spans="1:40" x14ac:dyDescent="0.25">
      <c r="A43" t="s">
        <v>1125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1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16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29</v>
      </c>
      <c r="AG43">
        <v>0</v>
      </c>
      <c r="AH43" t="s">
        <v>968</v>
      </c>
      <c r="AI43" t="s">
        <v>969</v>
      </c>
      <c r="AJ43" t="s">
        <v>970</v>
      </c>
      <c r="AK43" t="s">
        <v>1126</v>
      </c>
      <c r="AL43" t="s">
        <v>1127</v>
      </c>
      <c r="AM43" t="s">
        <v>1128</v>
      </c>
      <c r="AN43" t="s">
        <v>1129</v>
      </c>
    </row>
    <row r="44" spans="1:40" x14ac:dyDescent="0.25">
      <c r="A44" t="s">
        <v>1130</v>
      </c>
      <c r="B44">
        <v>0</v>
      </c>
      <c r="C44">
        <v>0</v>
      </c>
      <c r="D44">
        <v>0</v>
      </c>
      <c r="E44">
        <v>0</v>
      </c>
      <c r="F44">
        <v>0</v>
      </c>
      <c r="G44">
        <v>1</v>
      </c>
      <c r="H44">
        <v>0</v>
      </c>
      <c r="I44">
        <v>0</v>
      </c>
      <c r="J44">
        <v>0</v>
      </c>
      <c r="K44">
        <v>1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1</v>
      </c>
      <c r="S44">
        <v>0</v>
      </c>
      <c r="T44">
        <v>0</v>
      </c>
      <c r="U44">
        <v>1</v>
      </c>
      <c r="V44">
        <v>0</v>
      </c>
      <c r="W44">
        <v>0</v>
      </c>
      <c r="X44">
        <v>0</v>
      </c>
      <c r="Y44">
        <v>4</v>
      </c>
      <c r="Z44">
        <v>0</v>
      </c>
      <c r="AA44">
        <v>0</v>
      </c>
      <c r="AB44">
        <v>0</v>
      </c>
      <c r="AC44">
        <v>0</v>
      </c>
      <c r="AD44">
        <v>62</v>
      </c>
      <c r="AE44">
        <v>0</v>
      </c>
      <c r="AF44">
        <v>0</v>
      </c>
      <c r="AG44">
        <v>0</v>
      </c>
      <c r="AH44" t="s">
        <v>968</v>
      </c>
      <c r="AI44" t="s">
        <v>987</v>
      </c>
      <c r="AJ44" t="s">
        <v>1073</v>
      </c>
      <c r="AK44" t="s">
        <v>1108</v>
      </c>
      <c r="AL44" t="s">
        <v>1131</v>
      </c>
      <c r="AM44" t="s">
        <v>1132</v>
      </c>
      <c r="AN44" t="s">
        <v>1133</v>
      </c>
    </row>
    <row r="45" spans="1:40" x14ac:dyDescent="0.25">
      <c r="A45" t="s">
        <v>1134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89</v>
      </c>
      <c r="AE45">
        <v>0</v>
      </c>
      <c r="AF45">
        <v>0</v>
      </c>
      <c r="AG45">
        <v>0</v>
      </c>
      <c r="AH45" t="s">
        <v>968</v>
      </c>
      <c r="AI45" t="s">
        <v>998</v>
      </c>
      <c r="AJ45" t="s">
        <v>999</v>
      </c>
      <c r="AK45" t="s">
        <v>1000</v>
      </c>
      <c r="AL45" t="s">
        <v>1135</v>
      </c>
      <c r="AM45" t="s">
        <v>1136</v>
      </c>
      <c r="AN45" t="s">
        <v>1137</v>
      </c>
    </row>
    <row r="46" spans="1:40" x14ac:dyDescent="0.25">
      <c r="A46" t="s">
        <v>1138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68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18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 t="s">
        <v>968</v>
      </c>
      <c r="AI46" t="s">
        <v>998</v>
      </c>
      <c r="AJ46" t="s">
        <v>999</v>
      </c>
      <c r="AK46" t="s">
        <v>1000</v>
      </c>
      <c r="AL46" t="s">
        <v>1001</v>
      </c>
      <c r="AM46" t="s">
        <v>1139</v>
      </c>
      <c r="AN46" t="s">
        <v>1140</v>
      </c>
    </row>
    <row r="47" spans="1:40" x14ac:dyDescent="0.25">
      <c r="A47" t="s">
        <v>1141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10</v>
      </c>
      <c r="U47">
        <v>5</v>
      </c>
      <c r="V47">
        <v>0</v>
      </c>
      <c r="W47">
        <v>0</v>
      </c>
      <c r="X47">
        <v>3</v>
      </c>
      <c r="Y47">
        <v>0</v>
      </c>
      <c r="Z47">
        <v>1</v>
      </c>
      <c r="AA47">
        <v>0</v>
      </c>
      <c r="AB47">
        <v>0</v>
      </c>
      <c r="AC47">
        <v>3</v>
      </c>
      <c r="AD47">
        <v>0</v>
      </c>
      <c r="AE47">
        <v>6</v>
      </c>
      <c r="AF47">
        <v>6</v>
      </c>
      <c r="AG47">
        <v>0</v>
      </c>
      <c r="AH47" t="s">
        <v>968</v>
      </c>
      <c r="AI47" t="s">
        <v>987</v>
      </c>
      <c r="AJ47" t="s">
        <v>988</v>
      </c>
      <c r="AK47" t="s">
        <v>1142</v>
      </c>
      <c r="AL47" t="s">
        <v>1143</v>
      </c>
      <c r="AM47" t="s">
        <v>1144</v>
      </c>
      <c r="AN47" t="s">
        <v>1145</v>
      </c>
    </row>
    <row r="48" spans="1:40" x14ac:dyDescent="0.25">
      <c r="A48" t="s">
        <v>1146</v>
      </c>
      <c r="B48">
        <v>0</v>
      </c>
      <c r="C48">
        <v>1</v>
      </c>
      <c r="D48">
        <v>0</v>
      </c>
      <c r="E48">
        <v>0</v>
      </c>
      <c r="F48">
        <v>0</v>
      </c>
      <c r="G48">
        <v>1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1</v>
      </c>
      <c r="P48">
        <v>0</v>
      </c>
      <c r="Q48">
        <v>1</v>
      </c>
      <c r="R48">
        <v>0</v>
      </c>
      <c r="S48">
        <v>0</v>
      </c>
      <c r="T48">
        <v>14</v>
      </c>
      <c r="U48">
        <v>10</v>
      </c>
      <c r="V48">
        <v>0</v>
      </c>
      <c r="W48">
        <v>0</v>
      </c>
      <c r="X48">
        <v>9</v>
      </c>
      <c r="Y48">
        <v>0</v>
      </c>
      <c r="Z48">
        <v>0</v>
      </c>
      <c r="AA48">
        <v>3</v>
      </c>
      <c r="AB48">
        <v>9</v>
      </c>
      <c r="AC48">
        <v>0</v>
      </c>
      <c r="AD48">
        <v>0</v>
      </c>
      <c r="AE48">
        <v>0</v>
      </c>
      <c r="AF48">
        <v>0</v>
      </c>
      <c r="AG48">
        <v>10</v>
      </c>
      <c r="AH48" t="s">
        <v>968</v>
      </c>
      <c r="AI48" t="s">
        <v>987</v>
      </c>
      <c r="AJ48" t="s">
        <v>1073</v>
      </c>
      <c r="AK48" t="s">
        <v>1108</v>
      </c>
      <c r="AL48" t="s">
        <v>1147</v>
      </c>
      <c r="AM48" t="s">
        <v>1148</v>
      </c>
      <c r="AN48" t="s">
        <v>1149</v>
      </c>
    </row>
    <row r="49" spans="1:40" x14ac:dyDescent="0.25">
      <c r="A49" t="s">
        <v>1150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1</v>
      </c>
      <c r="M49">
        <v>0</v>
      </c>
      <c r="N49">
        <v>0</v>
      </c>
      <c r="O49">
        <v>0</v>
      </c>
      <c r="P49">
        <v>0</v>
      </c>
      <c r="Q49">
        <v>0</v>
      </c>
      <c r="R49">
        <v>1</v>
      </c>
      <c r="S49">
        <v>1</v>
      </c>
      <c r="T49">
        <v>13</v>
      </c>
      <c r="U49">
        <v>0</v>
      </c>
      <c r="V49">
        <v>0</v>
      </c>
      <c r="W49">
        <v>0</v>
      </c>
      <c r="X49">
        <v>0</v>
      </c>
      <c r="Y49">
        <v>2</v>
      </c>
      <c r="Z49">
        <v>0</v>
      </c>
      <c r="AA49">
        <v>5</v>
      </c>
      <c r="AB49">
        <v>11</v>
      </c>
      <c r="AC49">
        <v>0</v>
      </c>
      <c r="AD49">
        <v>0</v>
      </c>
      <c r="AE49">
        <v>4</v>
      </c>
      <c r="AF49">
        <v>1</v>
      </c>
      <c r="AG49">
        <v>25</v>
      </c>
      <c r="AH49" t="s">
        <v>968</v>
      </c>
      <c r="AI49" t="s">
        <v>987</v>
      </c>
      <c r="AJ49" t="s">
        <v>1073</v>
      </c>
      <c r="AK49" t="s">
        <v>1151</v>
      </c>
      <c r="AL49" t="s">
        <v>1152</v>
      </c>
      <c r="AM49" t="s">
        <v>1153</v>
      </c>
      <c r="AN49" t="s">
        <v>1154</v>
      </c>
    </row>
    <row r="50" spans="1:40" x14ac:dyDescent="0.25">
      <c r="A50" t="s">
        <v>1155</v>
      </c>
      <c r="B50">
        <v>0</v>
      </c>
      <c r="C50">
        <v>0</v>
      </c>
      <c r="D50">
        <v>0</v>
      </c>
      <c r="E50">
        <v>0</v>
      </c>
      <c r="F50">
        <v>0</v>
      </c>
      <c r="G50">
        <v>1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9</v>
      </c>
      <c r="S50">
        <v>6</v>
      </c>
      <c r="T50">
        <v>9</v>
      </c>
      <c r="U50">
        <v>7</v>
      </c>
      <c r="V50">
        <v>31</v>
      </c>
      <c r="W50">
        <v>0</v>
      </c>
      <c r="X50">
        <v>0</v>
      </c>
      <c r="Y50">
        <v>0</v>
      </c>
      <c r="Z50">
        <v>11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 t="s">
        <v>968</v>
      </c>
      <c r="AI50" t="s">
        <v>1156</v>
      </c>
      <c r="AJ50" t="s">
        <v>1157</v>
      </c>
      <c r="AK50" t="s">
        <v>1158</v>
      </c>
      <c r="AL50" t="s">
        <v>1159</v>
      </c>
    </row>
    <row r="51" spans="1:40" x14ac:dyDescent="0.25">
      <c r="A51" t="s">
        <v>1160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1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8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27</v>
      </c>
      <c r="AG51">
        <v>0</v>
      </c>
      <c r="AH51" t="s">
        <v>968</v>
      </c>
      <c r="AI51" t="s">
        <v>979</v>
      </c>
      <c r="AJ51" t="s">
        <v>1161</v>
      </c>
      <c r="AK51" t="s">
        <v>1162</v>
      </c>
      <c r="AL51" t="s">
        <v>1163</v>
      </c>
      <c r="AM51" t="s">
        <v>1164</v>
      </c>
      <c r="AN51" t="s">
        <v>1165</v>
      </c>
    </row>
    <row r="52" spans="1:40" x14ac:dyDescent="0.25">
      <c r="A52" t="s">
        <v>1166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8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14</v>
      </c>
      <c r="AG52">
        <v>0</v>
      </c>
      <c r="AH52" t="s">
        <v>968</v>
      </c>
      <c r="AI52" t="s">
        <v>969</v>
      </c>
      <c r="AJ52" t="s">
        <v>1102</v>
      </c>
      <c r="AK52" t="s">
        <v>1167</v>
      </c>
      <c r="AL52" t="s">
        <v>1168</v>
      </c>
      <c r="AM52" t="s">
        <v>1169</v>
      </c>
      <c r="AN52" t="s">
        <v>1170</v>
      </c>
    </row>
    <row r="53" spans="1:40" x14ac:dyDescent="0.25">
      <c r="A53" t="s">
        <v>1171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43</v>
      </c>
      <c r="S53">
        <v>1</v>
      </c>
      <c r="T53">
        <v>8</v>
      </c>
      <c r="U53">
        <v>6</v>
      </c>
      <c r="V53">
        <v>2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 t="s">
        <v>968</v>
      </c>
      <c r="AI53" t="s">
        <v>1156</v>
      </c>
      <c r="AJ53" t="s">
        <v>1157</v>
      </c>
      <c r="AK53" t="s">
        <v>1158</v>
      </c>
      <c r="AL53" t="s">
        <v>1172</v>
      </c>
    </row>
    <row r="54" spans="1:40" x14ac:dyDescent="0.25">
      <c r="A54" t="s">
        <v>1173</v>
      </c>
      <c r="B54">
        <v>0</v>
      </c>
      <c r="C54">
        <v>3</v>
      </c>
      <c r="D54">
        <v>0</v>
      </c>
      <c r="E54">
        <v>1</v>
      </c>
      <c r="F54">
        <v>0</v>
      </c>
      <c r="G54">
        <v>8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4</v>
      </c>
      <c r="S54">
        <v>5</v>
      </c>
      <c r="T54">
        <v>3</v>
      </c>
      <c r="U54">
        <v>7</v>
      </c>
      <c r="V54">
        <v>4</v>
      </c>
      <c r="W54">
        <v>0</v>
      </c>
      <c r="X54">
        <v>7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4</v>
      </c>
      <c r="AF54">
        <v>1</v>
      </c>
      <c r="AG54">
        <v>0</v>
      </c>
      <c r="AH54" t="s">
        <v>968</v>
      </c>
      <c r="AI54" t="s">
        <v>987</v>
      </c>
      <c r="AJ54" t="s">
        <v>1034</v>
      </c>
      <c r="AK54" t="s">
        <v>1035</v>
      </c>
      <c r="AL54" t="s">
        <v>1174</v>
      </c>
      <c r="AM54" t="s">
        <v>1175</v>
      </c>
      <c r="AN54" t="s">
        <v>1176</v>
      </c>
    </row>
    <row r="55" spans="1:40" x14ac:dyDescent="0.25">
      <c r="A55" t="s">
        <v>1177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11</v>
      </c>
      <c r="Y55">
        <v>0</v>
      </c>
      <c r="Z55">
        <v>0</v>
      </c>
      <c r="AA55">
        <v>0</v>
      </c>
      <c r="AB55">
        <v>0</v>
      </c>
      <c r="AC55">
        <v>22</v>
      </c>
      <c r="AD55">
        <v>0</v>
      </c>
      <c r="AE55">
        <v>0</v>
      </c>
      <c r="AF55">
        <v>10</v>
      </c>
      <c r="AG55">
        <v>0</v>
      </c>
      <c r="AH55" t="s">
        <v>968</v>
      </c>
      <c r="AI55" t="s">
        <v>969</v>
      </c>
      <c r="AJ55" t="s">
        <v>970</v>
      </c>
      <c r="AK55" t="s">
        <v>975</v>
      </c>
      <c r="AL55" t="s">
        <v>1004</v>
      </c>
      <c r="AM55" t="s">
        <v>1005</v>
      </c>
      <c r="AN55" t="s">
        <v>1178</v>
      </c>
    </row>
    <row r="56" spans="1:40" x14ac:dyDescent="0.25">
      <c r="A56" t="s">
        <v>957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58</v>
      </c>
      <c r="AE56">
        <v>0</v>
      </c>
      <c r="AF56">
        <v>0</v>
      </c>
      <c r="AG56">
        <v>0</v>
      </c>
      <c r="AH56" t="s">
        <v>968</v>
      </c>
      <c r="AI56" t="s">
        <v>1179</v>
      </c>
      <c r="AJ56" t="s">
        <v>1180</v>
      </c>
      <c r="AK56" t="s">
        <v>1181</v>
      </c>
      <c r="AL56" t="s">
        <v>1182</v>
      </c>
      <c r="AM56" t="s">
        <v>1183</v>
      </c>
      <c r="AN56" t="s">
        <v>1184</v>
      </c>
    </row>
    <row r="57" spans="1:40" x14ac:dyDescent="0.25">
      <c r="A57" t="s">
        <v>1185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56</v>
      </c>
      <c r="AE57">
        <v>0</v>
      </c>
      <c r="AF57">
        <v>0</v>
      </c>
      <c r="AG57">
        <v>0</v>
      </c>
      <c r="AH57" t="s">
        <v>968</v>
      </c>
      <c r="AI57" t="s">
        <v>987</v>
      </c>
      <c r="AJ57" t="s">
        <v>1034</v>
      </c>
      <c r="AK57" t="s">
        <v>1035</v>
      </c>
      <c r="AL57" t="s">
        <v>1186</v>
      </c>
      <c r="AM57" t="s">
        <v>1187</v>
      </c>
      <c r="AN57" t="s">
        <v>1188</v>
      </c>
    </row>
    <row r="58" spans="1:40" x14ac:dyDescent="0.25">
      <c r="A58" t="s">
        <v>1189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1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13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19</v>
      </c>
      <c r="AG58">
        <v>0</v>
      </c>
      <c r="AH58" t="s">
        <v>968</v>
      </c>
      <c r="AI58" t="s">
        <v>1019</v>
      </c>
      <c r="AJ58" t="s">
        <v>1190</v>
      </c>
      <c r="AK58" t="s">
        <v>1191</v>
      </c>
      <c r="AL58" t="s">
        <v>1192</v>
      </c>
      <c r="AM58" t="s">
        <v>1193</v>
      </c>
      <c r="AN58" t="s">
        <v>1194</v>
      </c>
    </row>
    <row r="59" spans="1:40" x14ac:dyDescent="0.25">
      <c r="A59" t="s">
        <v>1195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18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13</v>
      </c>
      <c r="AG59">
        <v>0</v>
      </c>
      <c r="AH59" t="s">
        <v>968</v>
      </c>
      <c r="AI59" t="s">
        <v>969</v>
      </c>
      <c r="AJ59" t="s">
        <v>1092</v>
      </c>
      <c r="AK59" t="s">
        <v>1093</v>
      </c>
      <c r="AL59" t="s">
        <v>1094</v>
      </c>
      <c r="AM59" t="s">
        <v>1095</v>
      </c>
      <c r="AN59" t="s">
        <v>1096</v>
      </c>
    </row>
    <row r="60" spans="1:40" x14ac:dyDescent="0.25">
      <c r="A60" t="s">
        <v>1196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1</v>
      </c>
      <c r="S60">
        <v>0</v>
      </c>
      <c r="T60">
        <v>0</v>
      </c>
      <c r="U60">
        <v>0</v>
      </c>
      <c r="V60">
        <v>5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45</v>
      </c>
      <c r="AE60">
        <v>0</v>
      </c>
      <c r="AF60">
        <v>0</v>
      </c>
      <c r="AG60">
        <v>1</v>
      </c>
      <c r="AH60" t="s">
        <v>968</v>
      </c>
      <c r="AI60" t="s">
        <v>969</v>
      </c>
      <c r="AJ60" t="s">
        <v>1197</v>
      </c>
      <c r="AK60" t="s">
        <v>1198</v>
      </c>
      <c r="AL60" t="s">
        <v>1199</v>
      </c>
      <c r="AM60" t="s">
        <v>1200</v>
      </c>
      <c r="AN60" t="s">
        <v>1201</v>
      </c>
    </row>
    <row r="61" spans="1:40" x14ac:dyDescent="0.25">
      <c r="A61" t="s">
        <v>1202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5</v>
      </c>
      <c r="T61">
        <v>9</v>
      </c>
      <c r="U61">
        <v>1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4</v>
      </c>
      <c r="AC61">
        <v>23</v>
      </c>
      <c r="AD61">
        <v>0</v>
      </c>
      <c r="AE61">
        <v>1</v>
      </c>
      <c r="AF61">
        <v>0</v>
      </c>
      <c r="AG61">
        <v>2</v>
      </c>
      <c r="AH61" t="s">
        <v>968</v>
      </c>
      <c r="AI61" t="s">
        <v>987</v>
      </c>
      <c r="AJ61" t="s">
        <v>1051</v>
      </c>
      <c r="AK61" t="s">
        <v>1203</v>
      </c>
      <c r="AL61" t="s">
        <v>1204</v>
      </c>
      <c r="AM61" t="s">
        <v>1205</v>
      </c>
      <c r="AN61" t="s">
        <v>1206</v>
      </c>
    </row>
    <row r="62" spans="1:40" x14ac:dyDescent="0.25">
      <c r="A62" t="s">
        <v>1207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15</v>
      </c>
      <c r="X62">
        <v>1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 t="s">
        <v>968</v>
      </c>
      <c r="AI62" t="s">
        <v>969</v>
      </c>
      <c r="AJ62" t="s">
        <v>970</v>
      </c>
      <c r="AK62" t="s">
        <v>975</v>
      </c>
      <c r="AL62" t="s">
        <v>1208</v>
      </c>
      <c r="AM62" t="s">
        <v>1209</v>
      </c>
      <c r="AN62" t="s">
        <v>1210</v>
      </c>
    </row>
    <row r="63" spans="1:40" x14ac:dyDescent="0.25">
      <c r="A63" t="s">
        <v>947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1</v>
      </c>
      <c r="U63">
        <v>1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8</v>
      </c>
      <c r="AD63">
        <v>19</v>
      </c>
      <c r="AE63">
        <v>0</v>
      </c>
      <c r="AF63">
        <v>2</v>
      </c>
      <c r="AG63">
        <v>0</v>
      </c>
      <c r="AH63" t="s">
        <v>968</v>
      </c>
      <c r="AI63" t="s">
        <v>969</v>
      </c>
      <c r="AJ63" t="s">
        <v>970</v>
      </c>
      <c r="AK63" t="s">
        <v>971</v>
      </c>
      <c r="AL63" t="s">
        <v>972</v>
      </c>
      <c r="AM63" t="s">
        <v>973</v>
      </c>
      <c r="AN63" t="s">
        <v>1211</v>
      </c>
    </row>
    <row r="64" spans="1:40" x14ac:dyDescent="0.25">
      <c r="A64" t="s">
        <v>1212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38</v>
      </c>
      <c r="AE64">
        <v>0</v>
      </c>
      <c r="AF64">
        <v>0</v>
      </c>
      <c r="AG64">
        <v>0</v>
      </c>
      <c r="AH64" t="s">
        <v>968</v>
      </c>
      <c r="AI64" t="s">
        <v>1213</v>
      </c>
      <c r="AJ64" t="s">
        <v>1214</v>
      </c>
      <c r="AK64" t="s">
        <v>1215</v>
      </c>
      <c r="AL64" t="s">
        <v>1216</v>
      </c>
      <c r="AM64" t="s">
        <v>1217</v>
      </c>
      <c r="AN64" t="s">
        <v>1218</v>
      </c>
    </row>
    <row r="65" spans="1:40" x14ac:dyDescent="0.25">
      <c r="A65" t="s">
        <v>1219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25</v>
      </c>
      <c r="W65">
        <v>0</v>
      </c>
      <c r="X65">
        <v>9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4</v>
      </c>
      <c r="AG65">
        <v>0</v>
      </c>
      <c r="AH65" t="s">
        <v>968</v>
      </c>
      <c r="AI65" t="s">
        <v>1220</v>
      </c>
      <c r="AJ65" t="s">
        <v>1221</v>
      </c>
      <c r="AK65" t="s">
        <v>1222</v>
      </c>
      <c r="AL65" t="s">
        <v>1223</v>
      </c>
      <c r="AM65" t="s">
        <v>1011</v>
      </c>
      <c r="AN65" t="s">
        <v>1224</v>
      </c>
    </row>
    <row r="66" spans="1:40" x14ac:dyDescent="0.25">
      <c r="A66" t="s">
        <v>1225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2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1</v>
      </c>
      <c r="AA66">
        <v>0</v>
      </c>
      <c r="AB66">
        <v>0</v>
      </c>
      <c r="AC66">
        <v>0</v>
      </c>
      <c r="AD66">
        <v>34</v>
      </c>
      <c r="AE66">
        <v>0</v>
      </c>
      <c r="AF66">
        <v>0</v>
      </c>
      <c r="AG66">
        <v>0</v>
      </c>
      <c r="AH66" t="s">
        <v>968</v>
      </c>
      <c r="AI66" t="s">
        <v>987</v>
      </c>
      <c r="AJ66" t="s">
        <v>1051</v>
      </c>
      <c r="AK66" t="s">
        <v>1226</v>
      </c>
      <c r="AL66" t="s">
        <v>1227</v>
      </c>
      <c r="AM66" t="s">
        <v>1228</v>
      </c>
      <c r="AN66" t="s">
        <v>1229</v>
      </c>
    </row>
    <row r="67" spans="1:40" x14ac:dyDescent="0.25">
      <c r="A67" t="s">
        <v>1230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1</v>
      </c>
      <c r="Y67">
        <v>0</v>
      </c>
      <c r="Z67">
        <v>0</v>
      </c>
      <c r="AA67">
        <v>0</v>
      </c>
      <c r="AB67">
        <v>0</v>
      </c>
      <c r="AC67">
        <v>0</v>
      </c>
      <c r="AD67">
        <v>28</v>
      </c>
      <c r="AE67">
        <v>1</v>
      </c>
      <c r="AF67">
        <v>1</v>
      </c>
      <c r="AG67">
        <v>0</v>
      </c>
      <c r="AH67" t="s">
        <v>968</v>
      </c>
      <c r="AI67" t="s">
        <v>1019</v>
      </c>
      <c r="AJ67" t="s">
        <v>1020</v>
      </c>
      <c r="AK67" t="s">
        <v>1039</v>
      </c>
      <c r="AL67" t="s">
        <v>1231</v>
      </c>
      <c r="AM67" t="s">
        <v>1232</v>
      </c>
      <c r="AN67" t="s">
        <v>1233</v>
      </c>
    </row>
    <row r="68" spans="1:40" x14ac:dyDescent="0.25">
      <c r="A68" t="s">
        <v>1234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 t="s">
        <v>968</v>
      </c>
      <c r="AI68" t="s">
        <v>969</v>
      </c>
      <c r="AJ68" t="s">
        <v>1235</v>
      </c>
      <c r="AK68" t="s">
        <v>1236</v>
      </c>
      <c r="AL68" t="s">
        <v>1237</v>
      </c>
      <c r="AM68" t="s">
        <v>1238</v>
      </c>
      <c r="AN68" t="s">
        <v>1239</v>
      </c>
    </row>
    <row r="69" spans="1:40" x14ac:dyDescent="0.25">
      <c r="A69" t="s">
        <v>1240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1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2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 t="s">
        <v>968</v>
      </c>
      <c r="AI69" t="s">
        <v>1019</v>
      </c>
      <c r="AJ69" t="s">
        <v>1020</v>
      </c>
      <c r="AK69" t="s">
        <v>1039</v>
      </c>
      <c r="AL69" t="s">
        <v>1241</v>
      </c>
      <c r="AM69" t="s">
        <v>1242</v>
      </c>
      <c r="AN69" t="s">
        <v>1243</v>
      </c>
    </row>
    <row r="70" spans="1:40" x14ac:dyDescent="0.25">
      <c r="A70" t="s">
        <v>1244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4</v>
      </c>
      <c r="X70">
        <v>0</v>
      </c>
      <c r="Y70">
        <v>7</v>
      </c>
      <c r="Z70">
        <v>0</v>
      </c>
      <c r="AA70">
        <v>7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3</v>
      </c>
      <c r="AH70" t="s">
        <v>968</v>
      </c>
      <c r="AI70" t="s">
        <v>969</v>
      </c>
      <c r="AJ70" t="s">
        <v>1197</v>
      </c>
      <c r="AK70" t="s">
        <v>1198</v>
      </c>
      <c r="AL70" t="s">
        <v>1245</v>
      </c>
      <c r="AM70" t="s">
        <v>1246</v>
      </c>
      <c r="AN70" t="s">
        <v>1247</v>
      </c>
    </row>
    <row r="71" spans="1:40" x14ac:dyDescent="0.25">
      <c r="A71" t="s">
        <v>1248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28</v>
      </c>
      <c r="AE71">
        <v>0</v>
      </c>
      <c r="AF71">
        <v>0</v>
      </c>
      <c r="AG71">
        <v>0</v>
      </c>
      <c r="AH71" t="s">
        <v>968</v>
      </c>
      <c r="AI71" t="s">
        <v>969</v>
      </c>
      <c r="AJ71" t="s">
        <v>1197</v>
      </c>
      <c r="AK71" t="s">
        <v>1198</v>
      </c>
      <c r="AL71" t="s">
        <v>1249</v>
      </c>
      <c r="AM71" t="s">
        <v>1250</v>
      </c>
      <c r="AN71" t="s">
        <v>1251</v>
      </c>
    </row>
    <row r="72" spans="1:40" x14ac:dyDescent="0.25">
      <c r="A72" t="s">
        <v>1252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1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6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10</v>
      </c>
      <c r="AG72">
        <v>0</v>
      </c>
      <c r="AH72" t="s">
        <v>968</v>
      </c>
      <c r="AI72" t="s">
        <v>969</v>
      </c>
      <c r="AJ72" t="s">
        <v>1235</v>
      </c>
      <c r="AK72" t="s">
        <v>1253</v>
      </c>
      <c r="AL72" t="s">
        <v>1254</v>
      </c>
      <c r="AM72" t="s">
        <v>1255</v>
      </c>
      <c r="AN72" t="s">
        <v>1256</v>
      </c>
    </row>
    <row r="73" spans="1:40" x14ac:dyDescent="0.25">
      <c r="A73" t="s">
        <v>1257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1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23</v>
      </c>
      <c r="AE73">
        <v>0</v>
      </c>
      <c r="AF73">
        <v>0</v>
      </c>
      <c r="AG73">
        <v>0</v>
      </c>
      <c r="AH73" t="s">
        <v>968</v>
      </c>
      <c r="AI73" t="s">
        <v>969</v>
      </c>
      <c r="AJ73" t="s">
        <v>1102</v>
      </c>
      <c r="AK73" t="s">
        <v>1167</v>
      </c>
      <c r="AL73" t="s">
        <v>1258</v>
      </c>
      <c r="AM73" t="s">
        <v>1259</v>
      </c>
      <c r="AN73" t="s">
        <v>1260</v>
      </c>
    </row>
    <row r="74" spans="1:40" x14ac:dyDescent="0.25">
      <c r="A74" t="s">
        <v>1261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2</v>
      </c>
      <c r="S74">
        <v>1</v>
      </c>
      <c r="T74">
        <v>0</v>
      </c>
      <c r="U74">
        <v>0</v>
      </c>
      <c r="V74">
        <v>4</v>
      </c>
      <c r="W74">
        <v>0</v>
      </c>
      <c r="X74">
        <v>2</v>
      </c>
      <c r="Y74">
        <v>0</v>
      </c>
      <c r="Z74">
        <v>0</v>
      </c>
      <c r="AA74">
        <v>0</v>
      </c>
      <c r="AB74">
        <v>0</v>
      </c>
      <c r="AC74">
        <v>0</v>
      </c>
      <c r="AD74">
        <v>14</v>
      </c>
      <c r="AE74">
        <v>0</v>
      </c>
      <c r="AF74">
        <v>0</v>
      </c>
      <c r="AG74">
        <v>0</v>
      </c>
      <c r="AH74" t="s">
        <v>968</v>
      </c>
      <c r="AI74" t="s">
        <v>969</v>
      </c>
      <c r="AJ74" t="s">
        <v>1197</v>
      </c>
      <c r="AK74" t="s">
        <v>1198</v>
      </c>
      <c r="AL74" t="s">
        <v>1199</v>
      </c>
      <c r="AM74" t="s">
        <v>1262</v>
      </c>
      <c r="AN74" t="s">
        <v>1263</v>
      </c>
    </row>
    <row r="75" spans="1:40" x14ac:dyDescent="0.25">
      <c r="A75" t="s">
        <v>1264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1</v>
      </c>
      <c r="Q75">
        <v>0</v>
      </c>
      <c r="R75">
        <v>0</v>
      </c>
      <c r="S75">
        <v>0</v>
      </c>
      <c r="T75">
        <v>0</v>
      </c>
      <c r="U75">
        <v>0</v>
      </c>
      <c r="V75">
        <v>18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3</v>
      </c>
      <c r="AG75">
        <v>0</v>
      </c>
      <c r="AH75" t="s">
        <v>968</v>
      </c>
      <c r="AI75" t="s">
        <v>969</v>
      </c>
      <c r="AJ75" t="s">
        <v>1197</v>
      </c>
      <c r="AK75" t="s">
        <v>1198</v>
      </c>
      <c r="AL75" t="s">
        <v>1265</v>
      </c>
      <c r="AM75" t="s">
        <v>1266</v>
      </c>
      <c r="AN75" t="s">
        <v>1267</v>
      </c>
    </row>
    <row r="76" spans="1:40" x14ac:dyDescent="0.25">
      <c r="A76" t="s">
        <v>1268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10</v>
      </c>
      <c r="U76">
        <v>5</v>
      </c>
      <c r="V76">
        <v>0</v>
      </c>
      <c r="W76">
        <v>0</v>
      </c>
      <c r="X76">
        <v>0</v>
      </c>
      <c r="Y76">
        <v>0</v>
      </c>
      <c r="Z76">
        <v>0</v>
      </c>
      <c r="AA76">
        <v>2</v>
      </c>
      <c r="AB76">
        <v>0</v>
      </c>
      <c r="AC76">
        <v>2</v>
      </c>
      <c r="AD76">
        <v>4</v>
      </c>
      <c r="AE76">
        <v>0</v>
      </c>
      <c r="AF76">
        <v>0</v>
      </c>
      <c r="AG76">
        <v>0</v>
      </c>
      <c r="AH76" t="s">
        <v>968</v>
      </c>
      <c r="AI76" t="s">
        <v>987</v>
      </c>
      <c r="AJ76" t="s">
        <v>1034</v>
      </c>
      <c r="AK76" t="s">
        <v>1035</v>
      </c>
      <c r="AL76" t="s">
        <v>1036</v>
      </c>
      <c r="AM76" t="s">
        <v>1269</v>
      </c>
      <c r="AN76" t="s">
        <v>1270</v>
      </c>
    </row>
    <row r="77" spans="1:40" x14ac:dyDescent="0.25">
      <c r="A77" t="s">
        <v>1271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1</v>
      </c>
      <c r="T77">
        <v>0</v>
      </c>
      <c r="U77">
        <v>0</v>
      </c>
      <c r="V77">
        <v>21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 t="s">
        <v>968</v>
      </c>
      <c r="AI77" t="s">
        <v>1272</v>
      </c>
      <c r="AJ77" t="s">
        <v>1273</v>
      </c>
      <c r="AK77" t="s">
        <v>1274</v>
      </c>
      <c r="AL77" t="s">
        <v>1223</v>
      </c>
      <c r="AM77" t="s">
        <v>1275</v>
      </c>
      <c r="AN77" t="s">
        <v>1276</v>
      </c>
    </row>
    <row r="78" spans="1:40" x14ac:dyDescent="0.25">
      <c r="A78" t="s">
        <v>1277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3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3</v>
      </c>
      <c r="AG78">
        <v>0</v>
      </c>
      <c r="AH78" t="s">
        <v>968</v>
      </c>
      <c r="AI78" t="s">
        <v>987</v>
      </c>
      <c r="AJ78" t="s">
        <v>1034</v>
      </c>
      <c r="AK78" t="s">
        <v>1035</v>
      </c>
      <c r="AL78" t="s">
        <v>1278</v>
      </c>
      <c r="AM78" t="s">
        <v>1279</v>
      </c>
      <c r="AN78" t="s">
        <v>1280</v>
      </c>
    </row>
    <row r="79" spans="1:40" x14ac:dyDescent="0.25">
      <c r="A79" t="s">
        <v>1281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1</v>
      </c>
      <c r="AG79">
        <v>0</v>
      </c>
      <c r="AH79" t="s">
        <v>968</v>
      </c>
      <c r="AI79" t="s">
        <v>987</v>
      </c>
      <c r="AJ79" t="s">
        <v>1073</v>
      </c>
      <c r="AK79" t="s">
        <v>1282</v>
      </c>
      <c r="AL79" t="s">
        <v>1283</v>
      </c>
      <c r="AM79" t="s">
        <v>1284</v>
      </c>
      <c r="AN79" t="s">
        <v>1285</v>
      </c>
    </row>
    <row r="80" spans="1:40" x14ac:dyDescent="0.25">
      <c r="A80" t="s">
        <v>1286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8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12</v>
      </c>
      <c r="AG80">
        <v>0</v>
      </c>
      <c r="AH80" t="s">
        <v>968</v>
      </c>
      <c r="AI80" t="s">
        <v>998</v>
      </c>
      <c r="AJ80" t="s">
        <v>1287</v>
      </c>
      <c r="AK80" t="s">
        <v>1288</v>
      </c>
      <c r="AL80" t="s">
        <v>1223</v>
      </c>
      <c r="AM80" t="s">
        <v>1289</v>
      </c>
      <c r="AN80" t="s">
        <v>1290</v>
      </c>
    </row>
    <row r="81" spans="1:40" x14ac:dyDescent="0.25">
      <c r="A81" t="s">
        <v>1291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3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 t="s">
        <v>968</v>
      </c>
      <c r="AI81" t="s">
        <v>987</v>
      </c>
      <c r="AJ81" t="s">
        <v>1292</v>
      </c>
      <c r="AK81" t="s">
        <v>1293</v>
      </c>
      <c r="AL81" t="s">
        <v>1294</v>
      </c>
      <c r="AM81" t="s">
        <v>1295</v>
      </c>
      <c r="AN81" t="s">
        <v>1296</v>
      </c>
    </row>
    <row r="82" spans="1:40" x14ac:dyDescent="0.25">
      <c r="A82" t="s">
        <v>1297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 t="s">
        <v>968</v>
      </c>
      <c r="AI82" t="s">
        <v>969</v>
      </c>
      <c r="AJ82" t="s">
        <v>970</v>
      </c>
      <c r="AK82" t="s">
        <v>975</v>
      </c>
      <c r="AL82" t="s">
        <v>993</v>
      </c>
      <c r="AM82" t="s">
        <v>1298</v>
      </c>
      <c r="AN82" t="s">
        <v>1299</v>
      </c>
    </row>
    <row r="83" spans="1:40" x14ac:dyDescent="0.25">
      <c r="A83" t="s">
        <v>1300</v>
      </c>
      <c r="B83">
        <v>0</v>
      </c>
      <c r="C83">
        <v>0</v>
      </c>
      <c r="D83">
        <v>0</v>
      </c>
      <c r="E83">
        <v>1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3</v>
      </c>
      <c r="U83">
        <v>0</v>
      </c>
      <c r="V83">
        <v>0</v>
      </c>
      <c r="W83">
        <v>0</v>
      </c>
      <c r="X83">
        <v>3</v>
      </c>
      <c r="Y83">
        <v>0</v>
      </c>
      <c r="Z83">
        <v>1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11</v>
      </c>
      <c r="AG83">
        <v>0</v>
      </c>
      <c r="AH83" t="s">
        <v>968</v>
      </c>
      <c r="AI83" t="s">
        <v>1019</v>
      </c>
      <c r="AJ83" t="s">
        <v>1020</v>
      </c>
      <c r="AK83" t="s">
        <v>1301</v>
      </c>
      <c r="AL83" t="s">
        <v>1302</v>
      </c>
      <c r="AM83" t="s">
        <v>1303</v>
      </c>
    </row>
    <row r="84" spans="1:40" x14ac:dyDescent="0.25">
      <c r="A84" t="s">
        <v>1304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4</v>
      </c>
      <c r="U84">
        <v>0</v>
      </c>
      <c r="V84">
        <v>0</v>
      </c>
      <c r="W84">
        <v>0</v>
      </c>
      <c r="X84">
        <v>7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4</v>
      </c>
      <c r="AG84">
        <v>0</v>
      </c>
      <c r="AH84" t="s">
        <v>968</v>
      </c>
      <c r="AI84" t="s">
        <v>969</v>
      </c>
      <c r="AJ84" t="s">
        <v>1102</v>
      </c>
      <c r="AK84" t="s">
        <v>1305</v>
      </c>
      <c r="AL84" t="s">
        <v>1306</v>
      </c>
      <c r="AM84" t="s">
        <v>1169</v>
      </c>
      <c r="AN84" t="s">
        <v>1170</v>
      </c>
    </row>
    <row r="85" spans="1:40" x14ac:dyDescent="0.25">
      <c r="A85" t="s">
        <v>1307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1</v>
      </c>
      <c r="L85">
        <v>0</v>
      </c>
      <c r="M85">
        <v>0</v>
      </c>
      <c r="N85">
        <v>1</v>
      </c>
      <c r="O85">
        <v>0</v>
      </c>
      <c r="P85">
        <v>0</v>
      </c>
      <c r="Q85">
        <v>0</v>
      </c>
      <c r="R85">
        <v>0</v>
      </c>
      <c r="S85">
        <v>1</v>
      </c>
      <c r="T85">
        <v>0</v>
      </c>
      <c r="U85">
        <v>0</v>
      </c>
      <c r="V85">
        <v>16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 t="s">
        <v>968</v>
      </c>
      <c r="AI85" t="s">
        <v>998</v>
      </c>
      <c r="AJ85" t="s">
        <v>999</v>
      </c>
      <c r="AK85" t="s">
        <v>1000</v>
      </c>
      <c r="AL85" t="s">
        <v>1308</v>
      </c>
      <c r="AM85" t="s">
        <v>1309</v>
      </c>
      <c r="AN85" t="s">
        <v>1310</v>
      </c>
    </row>
    <row r="86" spans="1:40" x14ac:dyDescent="0.25">
      <c r="A86" t="s">
        <v>1311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19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 t="s">
        <v>968</v>
      </c>
      <c r="AI86" t="s">
        <v>1112</v>
      </c>
      <c r="AJ86" t="s">
        <v>1312</v>
      </c>
      <c r="AK86" t="s">
        <v>1313</v>
      </c>
      <c r="AL86" t="s">
        <v>1314</v>
      </c>
      <c r="AM86" t="s">
        <v>1315</v>
      </c>
      <c r="AN86" t="s">
        <v>1316</v>
      </c>
    </row>
    <row r="87" spans="1:40" x14ac:dyDescent="0.25">
      <c r="A87" t="s">
        <v>1317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 t="s">
        <v>968</v>
      </c>
      <c r="AI87" t="s">
        <v>969</v>
      </c>
      <c r="AJ87" t="s">
        <v>1197</v>
      </c>
      <c r="AK87" t="s">
        <v>1198</v>
      </c>
      <c r="AL87" t="s">
        <v>1249</v>
      </c>
      <c r="AM87" t="s">
        <v>1318</v>
      </c>
      <c r="AN87" t="s">
        <v>1319</v>
      </c>
    </row>
    <row r="88" spans="1:40" x14ac:dyDescent="0.25">
      <c r="A88" t="s">
        <v>1320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5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10</v>
      </c>
      <c r="AE88">
        <v>0</v>
      </c>
      <c r="AF88">
        <v>0</v>
      </c>
      <c r="AG88">
        <v>0</v>
      </c>
      <c r="AH88" t="s">
        <v>968</v>
      </c>
      <c r="AI88" t="s">
        <v>969</v>
      </c>
      <c r="AJ88" t="s">
        <v>1102</v>
      </c>
      <c r="AK88" t="s">
        <v>1321</v>
      </c>
      <c r="AL88" t="s">
        <v>1322</v>
      </c>
      <c r="AM88" t="s">
        <v>1323</v>
      </c>
      <c r="AN88" t="s">
        <v>1324</v>
      </c>
    </row>
    <row r="89" spans="1:40" x14ac:dyDescent="0.25">
      <c r="A89" t="s">
        <v>1325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2</v>
      </c>
      <c r="Q89">
        <v>0</v>
      </c>
      <c r="R89">
        <v>0</v>
      </c>
      <c r="S89">
        <v>0</v>
      </c>
      <c r="T89">
        <v>0</v>
      </c>
      <c r="U89">
        <v>2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6</v>
      </c>
      <c r="AC89">
        <v>0</v>
      </c>
      <c r="AD89">
        <v>0</v>
      </c>
      <c r="AE89">
        <v>0</v>
      </c>
      <c r="AF89">
        <v>0</v>
      </c>
      <c r="AG89">
        <v>0</v>
      </c>
      <c r="AH89" t="s">
        <v>968</v>
      </c>
      <c r="AI89" t="s">
        <v>1019</v>
      </c>
      <c r="AJ89" t="s">
        <v>1020</v>
      </c>
      <c r="AK89" t="s">
        <v>1039</v>
      </c>
      <c r="AL89" t="s">
        <v>1302</v>
      </c>
      <c r="AM89" t="s">
        <v>1326</v>
      </c>
      <c r="AN89" t="s">
        <v>1327</v>
      </c>
    </row>
    <row r="90" spans="1:40" x14ac:dyDescent="0.25">
      <c r="A90" t="s">
        <v>959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17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 t="s">
        <v>968</v>
      </c>
      <c r="AI90" t="s">
        <v>998</v>
      </c>
      <c r="AJ90" t="s">
        <v>1273</v>
      </c>
      <c r="AK90" t="s">
        <v>1274</v>
      </c>
      <c r="AL90" t="s">
        <v>1223</v>
      </c>
      <c r="AM90" t="s">
        <v>1011</v>
      </c>
      <c r="AN90" t="s">
        <v>1328</v>
      </c>
    </row>
    <row r="91" spans="1:40" x14ac:dyDescent="0.25">
      <c r="A91" t="s">
        <v>1329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6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1</v>
      </c>
      <c r="AG91">
        <v>0</v>
      </c>
      <c r="AH91" t="s">
        <v>968</v>
      </c>
      <c r="AI91" t="s">
        <v>969</v>
      </c>
      <c r="AJ91" t="s">
        <v>970</v>
      </c>
      <c r="AK91" t="s">
        <v>975</v>
      </c>
      <c r="AL91" t="s">
        <v>1330</v>
      </c>
      <c r="AM91" t="s">
        <v>1331</v>
      </c>
      <c r="AN91" t="s">
        <v>1332</v>
      </c>
    </row>
    <row r="92" spans="1:40" x14ac:dyDescent="0.25">
      <c r="A92" t="s">
        <v>1333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3</v>
      </c>
      <c r="S92">
        <v>0</v>
      </c>
      <c r="T92">
        <v>14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 t="s">
        <v>968</v>
      </c>
      <c r="AI92" t="s">
        <v>998</v>
      </c>
      <c r="AJ92" t="s">
        <v>1334</v>
      </c>
      <c r="AK92" t="s">
        <v>1335</v>
      </c>
      <c r="AL92" t="s">
        <v>1223</v>
      </c>
      <c r="AM92" t="s">
        <v>1011</v>
      </c>
      <c r="AN92" t="s">
        <v>1012</v>
      </c>
    </row>
    <row r="93" spans="1:40" x14ac:dyDescent="0.25">
      <c r="A93" t="s">
        <v>1336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1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16</v>
      </c>
      <c r="AE93">
        <v>0</v>
      </c>
      <c r="AF93">
        <v>0</v>
      </c>
      <c r="AG93">
        <v>0</v>
      </c>
      <c r="AH93" t="s">
        <v>968</v>
      </c>
      <c r="AI93" t="s">
        <v>1337</v>
      </c>
      <c r="AJ93" t="s">
        <v>1338</v>
      </c>
      <c r="AK93" t="s">
        <v>1339</v>
      </c>
      <c r="AL93" t="s">
        <v>1340</v>
      </c>
      <c r="AM93" t="s">
        <v>1341</v>
      </c>
      <c r="AN93" t="s">
        <v>1342</v>
      </c>
    </row>
    <row r="94" spans="1:40" x14ac:dyDescent="0.25">
      <c r="A94" t="s">
        <v>1343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 t="s">
        <v>968</v>
      </c>
      <c r="AI94" t="s">
        <v>998</v>
      </c>
      <c r="AJ94" t="s">
        <v>999</v>
      </c>
      <c r="AK94" t="s">
        <v>1000</v>
      </c>
      <c r="AL94" t="s">
        <v>1344</v>
      </c>
      <c r="AM94" t="s">
        <v>1345</v>
      </c>
      <c r="AN94" t="s">
        <v>1346</v>
      </c>
    </row>
    <row r="95" spans="1:40" x14ac:dyDescent="0.25">
      <c r="A95" t="s">
        <v>1347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1</v>
      </c>
      <c r="U95">
        <v>0</v>
      </c>
      <c r="V95">
        <v>1</v>
      </c>
      <c r="W95">
        <v>0</v>
      </c>
      <c r="X95">
        <v>0</v>
      </c>
      <c r="Y95">
        <v>0</v>
      </c>
      <c r="Z95">
        <v>3</v>
      </c>
      <c r="AA95">
        <v>0</v>
      </c>
      <c r="AB95">
        <v>0</v>
      </c>
      <c r="AC95">
        <v>0</v>
      </c>
      <c r="AD95">
        <v>0</v>
      </c>
      <c r="AE95">
        <v>1</v>
      </c>
      <c r="AF95">
        <v>4</v>
      </c>
      <c r="AG95">
        <v>0</v>
      </c>
      <c r="AH95" t="s">
        <v>968</v>
      </c>
      <c r="AI95" t="s">
        <v>969</v>
      </c>
      <c r="AJ95" t="s">
        <v>1348</v>
      </c>
      <c r="AK95" t="s">
        <v>1126</v>
      </c>
      <c r="AL95" t="s">
        <v>1349</v>
      </c>
      <c r="AM95" t="s">
        <v>1350</v>
      </c>
      <c r="AN95" t="s">
        <v>1351</v>
      </c>
    </row>
    <row r="96" spans="1:40" x14ac:dyDescent="0.25">
      <c r="A96" t="s">
        <v>1352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1</v>
      </c>
      <c r="Y96">
        <v>0</v>
      </c>
      <c r="Z96">
        <v>0</v>
      </c>
      <c r="AA96">
        <v>0</v>
      </c>
      <c r="AB96">
        <v>0</v>
      </c>
      <c r="AC96">
        <v>1</v>
      </c>
      <c r="AD96">
        <v>13</v>
      </c>
      <c r="AE96">
        <v>0</v>
      </c>
      <c r="AF96">
        <v>0</v>
      </c>
      <c r="AG96">
        <v>0</v>
      </c>
      <c r="AH96" t="s">
        <v>968</v>
      </c>
      <c r="AI96" t="s">
        <v>969</v>
      </c>
      <c r="AJ96" t="s">
        <v>1348</v>
      </c>
      <c r="AK96" t="s">
        <v>1126</v>
      </c>
      <c r="AL96" t="s">
        <v>1353</v>
      </c>
      <c r="AM96" t="s">
        <v>1354</v>
      </c>
      <c r="AN96" t="s">
        <v>1355</v>
      </c>
    </row>
    <row r="97" spans="1:40" x14ac:dyDescent="0.25">
      <c r="A97" t="s">
        <v>1356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1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1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 t="s">
        <v>968</v>
      </c>
      <c r="AI97" t="s">
        <v>969</v>
      </c>
      <c r="AJ97" t="s">
        <v>970</v>
      </c>
      <c r="AK97" t="s">
        <v>975</v>
      </c>
      <c r="AL97" t="s">
        <v>993</v>
      </c>
      <c r="AM97" t="s">
        <v>994</v>
      </c>
      <c r="AN97" t="s">
        <v>1357</v>
      </c>
    </row>
    <row r="98" spans="1:40" x14ac:dyDescent="0.25">
      <c r="A98" t="s">
        <v>1358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14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 t="s">
        <v>968</v>
      </c>
      <c r="AI98" t="s">
        <v>998</v>
      </c>
      <c r="AJ98" t="s">
        <v>1359</v>
      </c>
      <c r="AK98" t="s">
        <v>1360</v>
      </c>
      <c r="AL98" t="s">
        <v>1223</v>
      </c>
      <c r="AM98" t="s">
        <v>1011</v>
      </c>
      <c r="AN98" t="s">
        <v>1224</v>
      </c>
    </row>
    <row r="99" spans="1:40" x14ac:dyDescent="0.25">
      <c r="A99" t="s">
        <v>1361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1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 t="s">
        <v>968</v>
      </c>
      <c r="AI99" t="s">
        <v>969</v>
      </c>
      <c r="AJ99" t="s">
        <v>970</v>
      </c>
      <c r="AK99" t="s">
        <v>971</v>
      </c>
      <c r="AL99" t="s">
        <v>1362</v>
      </c>
      <c r="AM99" t="s">
        <v>1363</v>
      </c>
      <c r="AN99" t="s">
        <v>1364</v>
      </c>
    </row>
    <row r="100" spans="1:40" x14ac:dyDescent="0.25">
      <c r="A100" t="s">
        <v>1365</v>
      </c>
      <c r="B100">
        <v>0</v>
      </c>
      <c r="C100">
        <v>0</v>
      </c>
      <c r="D100">
        <v>0</v>
      </c>
      <c r="E100">
        <v>2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9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3</v>
      </c>
      <c r="AC100">
        <v>0</v>
      </c>
      <c r="AD100">
        <v>0</v>
      </c>
      <c r="AE100">
        <v>0</v>
      </c>
      <c r="AF100">
        <v>0</v>
      </c>
      <c r="AG100">
        <v>0</v>
      </c>
      <c r="AH100" t="s">
        <v>968</v>
      </c>
      <c r="AI100" t="s">
        <v>1019</v>
      </c>
      <c r="AJ100" t="s">
        <v>1020</v>
      </c>
      <c r="AK100" t="s">
        <v>1039</v>
      </c>
      <c r="AL100" t="s">
        <v>1366</v>
      </c>
      <c r="AM100" t="s">
        <v>1367</v>
      </c>
      <c r="AN100" t="s">
        <v>1368</v>
      </c>
    </row>
    <row r="101" spans="1:40" x14ac:dyDescent="0.25">
      <c r="A101" t="s">
        <v>1369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2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5</v>
      </c>
      <c r="AC101">
        <v>0</v>
      </c>
      <c r="AD101">
        <v>0</v>
      </c>
      <c r="AE101">
        <v>0</v>
      </c>
      <c r="AF101">
        <v>4</v>
      </c>
      <c r="AG101">
        <v>0</v>
      </c>
      <c r="AH101" t="s">
        <v>968</v>
      </c>
      <c r="AI101" t="s">
        <v>987</v>
      </c>
      <c r="AJ101" t="s">
        <v>1034</v>
      </c>
      <c r="AK101" t="s">
        <v>1035</v>
      </c>
      <c r="AL101" t="s">
        <v>1174</v>
      </c>
      <c r="AM101" t="s">
        <v>1370</v>
      </c>
      <c r="AN101" t="s">
        <v>1371</v>
      </c>
    </row>
    <row r="102" spans="1:40" x14ac:dyDescent="0.25">
      <c r="A102" t="s">
        <v>1372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2</v>
      </c>
      <c r="S102">
        <v>1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2</v>
      </c>
      <c r="AG102">
        <v>0</v>
      </c>
      <c r="AH102" t="s">
        <v>968</v>
      </c>
      <c r="AI102" t="s">
        <v>969</v>
      </c>
      <c r="AJ102" t="s">
        <v>970</v>
      </c>
      <c r="AK102" t="s">
        <v>1065</v>
      </c>
      <c r="AL102" t="s">
        <v>1373</v>
      </c>
      <c r="AM102" t="s">
        <v>1374</v>
      </c>
      <c r="AN102" t="s">
        <v>1375</v>
      </c>
    </row>
    <row r="103" spans="1:40" x14ac:dyDescent="0.25">
      <c r="A103" t="s">
        <v>1376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1</v>
      </c>
      <c r="T103">
        <v>11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 t="s">
        <v>968</v>
      </c>
      <c r="AI103" t="s">
        <v>1377</v>
      </c>
      <c r="AJ103" t="s">
        <v>1378</v>
      </c>
      <c r="AK103" t="s">
        <v>1379</v>
      </c>
      <c r="AL103" t="s">
        <v>1380</v>
      </c>
      <c r="AM103" t="s">
        <v>1381</v>
      </c>
      <c r="AN103" t="s">
        <v>1382</v>
      </c>
    </row>
    <row r="104" spans="1:40" x14ac:dyDescent="0.25">
      <c r="A104" t="s">
        <v>1383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1</v>
      </c>
      <c r="S104">
        <v>0</v>
      </c>
      <c r="T104">
        <v>0</v>
      </c>
      <c r="U104">
        <v>0</v>
      </c>
      <c r="V104">
        <v>11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 t="s">
        <v>968</v>
      </c>
      <c r="AI104" t="s">
        <v>998</v>
      </c>
      <c r="AJ104" t="s">
        <v>999</v>
      </c>
      <c r="AK104" t="s">
        <v>1000</v>
      </c>
      <c r="AL104" t="s">
        <v>1384</v>
      </c>
      <c r="AM104" t="s">
        <v>1385</v>
      </c>
      <c r="AN104" t="s">
        <v>1386</v>
      </c>
    </row>
    <row r="105" spans="1:40" x14ac:dyDescent="0.25">
      <c r="A105" t="s">
        <v>1387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1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11</v>
      </c>
      <c r="AF105">
        <v>0</v>
      </c>
      <c r="AG105">
        <v>0</v>
      </c>
      <c r="AH105" t="s">
        <v>968</v>
      </c>
      <c r="AI105" t="s">
        <v>1019</v>
      </c>
      <c r="AJ105" t="s">
        <v>1020</v>
      </c>
      <c r="AK105" t="s">
        <v>1039</v>
      </c>
      <c r="AL105" t="s">
        <v>1231</v>
      </c>
      <c r="AM105" t="s">
        <v>1388</v>
      </c>
      <c r="AN105" t="s">
        <v>1389</v>
      </c>
    </row>
    <row r="106" spans="1:40" x14ac:dyDescent="0.25">
      <c r="A106" t="s">
        <v>1390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 t="s">
        <v>968</v>
      </c>
      <c r="AI106" t="s">
        <v>969</v>
      </c>
      <c r="AJ106" t="s">
        <v>970</v>
      </c>
      <c r="AK106" t="s">
        <v>1391</v>
      </c>
      <c r="AL106" t="s">
        <v>1392</v>
      </c>
      <c r="AM106" t="s">
        <v>1393</v>
      </c>
      <c r="AN106" t="s">
        <v>1394</v>
      </c>
    </row>
    <row r="107" spans="1:40" x14ac:dyDescent="0.25">
      <c r="A107" t="s">
        <v>1395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11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 t="s">
        <v>968</v>
      </c>
      <c r="AI107" t="s">
        <v>998</v>
      </c>
      <c r="AJ107" t="s">
        <v>999</v>
      </c>
      <c r="AK107" t="s">
        <v>1000</v>
      </c>
      <c r="AL107" t="s">
        <v>1013</v>
      </c>
      <c r="AM107" t="s">
        <v>1062</v>
      </c>
      <c r="AN107" t="s">
        <v>1396</v>
      </c>
    </row>
    <row r="108" spans="1:40" x14ac:dyDescent="0.25">
      <c r="A108" t="s">
        <v>962</v>
      </c>
      <c r="B108">
        <v>0</v>
      </c>
      <c r="C108">
        <v>1</v>
      </c>
      <c r="D108">
        <v>1</v>
      </c>
      <c r="E108">
        <v>1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2</v>
      </c>
      <c r="V108">
        <v>0</v>
      </c>
      <c r="W108">
        <v>0</v>
      </c>
      <c r="X108">
        <v>6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 t="s">
        <v>968</v>
      </c>
      <c r="AI108" t="s">
        <v>998</v>
      </c>
      <c r="AJ108" t="s">
        <v>1397</v>
      </c>
      <c r="AK108" t="s">
        <v>1398</v>
      </c>
      <c r="AL108" t="s">
        <v>1399</v>
      </c>
      <c r="AM108" t="s">
        <v>1400</v>
      </c>
      <c r="AN108" t="s">
        <v>1401</v>
      </c>
    </row>
    <row r="109" spans="1:40" x14ac:dyDescent="0.25">
      <c r="A109" t="s">
        <v>1402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2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3</v>
      </c>
      <c r="S109">
        <v>4</v>
      </c>
      <c r="T109">
        <v>0</v>
      </c>
      <c r="U109">
        <v>0</v>
      </c>
      <c r="V109">
        <v>0</v>
      </c>
      <c r="W109">
        <v>0</v>
      </c>
      <c r="X109">
        <v>1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1</v>
      </c>
      <c r="AG109">
        <v>0</v>
      </c>
      <c r="AH109" t="s">
        <v>968</v>
      </c>
      <c r="AI109" t="s">
        <v>987</v>
      </c>
      <c r="AJ109" t="s">
        <v>1073</v>
      </c>
      <c r="AK109" t="s">
        <v>1403</v>
      </c>
      <c r="AL109" t="s">
        <v>1404</v>
      </c>
      <c r="AM109" t="s">
        <v>1405</v>
      </c>
      <c r="AN109" t="s">
        <v>1406</v>
      </c>
    </row>
    <row r="110" spans="1:40" x14ac:dyDescent="0.25">
      <c r="A110" t="s">
        <v>1407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10</v>
      </c>
      <c r="AC110">
        <v>0</v>
      </c>
      <c r="AD110">
        <v>0</v>
      </c>
      <c r="AE110">
        <v>0</v>
      </c>
      <c r="AF110">
        <v>0</v>
      </c>
      <c r="AG110">
        <v>0</v>
      </c>
      <c r="AH110" t="s">
        <v>968</v>
      </c>
      <c r="AI110" t="s">
        <v>1213</v>
      </c>
      <c r="AJ110" t="s">
        <v>1408</v>
      </c>
      <c r="AK110" t="s">
        <v>1409</v>
      </c>
      <c r="AL110" t="s">
        <v>1216</v>
      </c>
      <c r="AM110" t="s">
        <v>1410</v>
      </c>
      <c r="AN110" t="s">
        <v>1411</v>
      </c>
    </row>
    <row r="111" spans="1:40" x14ac:dyDescent="0.25">
      <c r="A111" t="s">
        <v>1412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4</v>
      </c>
      <c r="U111">
        <v>0</v>
      </c>
      <c r="V111">
        <v>0</v>
      </c>
      <c r="W111">
        <v>0</v>
      </c>
      <c r="X111">
        <v>0</v>
      </c>
      <c r="Y111">
        <v>2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4</v>
      </c>
      <c r="AG111">
        <v>0</v>
      </c>
      <c r="AH111" t="s">
        <v>968</v>
      </c>
      <c r="AI111" t="s">
        <v>987</v>
      </c>
      <c r="AJ111" t="s">
        <v>1292</v>
      </c>
      <c r="AK111" t="s">
        <v>1413</v>
      </c>
      <c r="AL111" t="s">
        <v>1414</v>
      </c>
      <c r="AM111" t="s">
        <v>1415</v>
      </c>
      <c r="AN111" t="s">
        <v>1416</v>
      </c>
    </row>
    <row r="112" spans="1:40" x14ac:dyDescent="0.25">
      <c r="A112" t="s">
        <v>1417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3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3</v>
      </c>
      <c r="AG112">
        <v>0</v>
      </c>
      <c r="AH112" t="s">
        <v>968</v>
      </c>
      <c r="AI112" t="s">
        <v>969</v>
      </c>
      <c r="AJ112" t="s">
        <v>1102</v>
      </c>
      <c r="AK112" t="s">
        <v>1103</v>
      </c>
      <c r="AL112" t="s">
        <v>1418</v>
      </c>
      <c r="AM112" t="s">
        <v>1419</v>
      </c>
      <c r="AN112" t="s">
        <v>1420</v>
      </c>
    </row>
    <row r="113" spans="1:40" x14ac:dyDescent="0.25">
      <c r="A113" t="s">
        <v>1421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8</v>
      </c>
      <c r="AD113">
        <v>0</v>
      </c>
      <c r="AE113">
        <v>0</v>
      </c>
      <c r="AF113">
        <v>1</v>
      </c>
      <c r="AG113">
        <v>0</v>
      </c>
      <c r="AH113" t="s">
        <v>968</v>
      </c>
      <c r="AI113" t="s">
        <v>987</v>
      </c>
      <c r="AJ113" t="s">
        <v>1034</v>
      </c>
      <c r="AK113" t="s">
        <v>1035</v>
      </c>
      <c r="AL113" t="s">
        <v>1278</v>
      </c>
      <c r="AM113" t="s">
        <v>1422</v>
      </c>
      <c r="AN113" t="s">
        <v>1423</v>
      </c>
    </row>
    <row r="114" spans="1:40" x14ac:dyDescent="0.25">
      <c r="A114" t="s">
        <v>1424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2</v>
      </c>
      <c r="AG114">
        <v>0</v>
      </c>
      <c r="AH114" t="s">
        <v>968</v>
      </c>
      <c r="AI114" t="s">
        <v>1019</v>
      </c>
      <c r="AJ114" t="s">
        <v>1020</v>
      </c>
      <c r="AK114" t="s">
        <v>1039</v>
      </c>
      <c r="AL114" t="s">
        <v>1425</v>
      </c>
      <c r="AM114" t="s">
        <v>1426</v>
      </c>
      <c r="AN114" t="s">
        <v>1427</v>
      </c>
    </row>
    <row r="115" spans="1:40" x14ac:dyDescent="0.25">
      <c r="A115" t="s">
        <v>1428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1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7</v>
      </c>
      <c r="AF115">
        <v>0</v>
      </c>
      <c r="AG115">
        <v>0</v>
      </c>
      <c r="AH115" t="s">
        <v>968</v>
      </c>
      <c r="AI115" t="s">
        <v>987</v>
      </c>
      <c r="AJ115" t="s">
        <v>1034</v>
      </c>
      <c r="AK115" t="s">
        <v>1035</v>
      </c>
      <c r="AL115" t="s">
        <v>1036</v>
      </c>
      <c r="AM115" t="s">
        <v>1429</v>
      </c>
      <c r="AN115" t="s">
        <v>1430</v>
      </c>
    </row>
    <row r="116" spans="1:40" x14ac:dyDescent="0.25">
      <c r="A116" t="s">
        <v>1431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3</v>
      </c>
      <c r="S116">
        <v>0</v>
      </c>
      <c r="T116">
        <v>5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 t="s">
        <v>968</v>
      </c>
      <c r="AI116" t="s">
        <v>987</v>
      </c>
      <c r="AJ116" t="s">
        <v>1073</v>
      </c>
      <c r="AK116" t="s">
        <v>1074</v>
      </c>
      <c r="AL116" t="s">
        <v>1147</v>
      </c>
      <c r="AM116" t="s">
        <v>1432</v>
      </c>
      <c r="AN116" t="s">
        <v>1433</v>
      </c>
    </row>
    <row r="117" spans="1:40" x14ac:dyDescent="0.25">
      <c r="A117" t="s">
        <v>1434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1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5</v>
      </c>
      <c r="AG117">
        <v>0</v>
      </c>
      <c r="AH117" t="s">
        <v>968</v>
      </c>
      <c r="AI117" t="s">
        <v>987</v>
      </c>
      <c r="AJ117" t="s">
        <v>1435</v>
      </c>
      <c r="AK117" t="s">
        <v>1436</v>
      </c>
      <c r="AL117" t="s">
        <v>1437</v>
      </c>
      <c r="AM117" t="s">
        <v>1438</v>
      </c>
      <c r="AN117" t="s">
        <v>1439</v>
      </c>
    </row>
    <row r="118" spans="1:40" x14ac:dyDescent="0.25">
      <c r="A118" t="s">
        <v>1440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1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3</v>
      </c>
      <c r="AG118">
        <v>0</v>
      </c>
      <c r="AH118" t="s">
        <v>968</v>
      </c>
      <c r="AI118" t="s">
        <v>998</v>
      </c>
      <c r="AJ118" t="s">
        <v>1287</v>
      </c>
      <c r="AK118" t="s">
        <v>1288</v>
      </c>
      <c r="AL118" t="s">
        <v>1441</v>
      </c>
      <c r="AM118" t="s">
        <v>1442</v>
      </c>
      <c r="AN118" t="s">
        <v>1443</v>
      </c>
    </row>
    <row r="119" spans="1:40" x14ac:dyDescent="0.25">
      <c r="A119" t="s">
        <v>1444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4</v>
      </c>
      <c r="U119">
        <v>0</v>
      </c>
      <c r="V119">
        <v>4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 t="s">
        <v>968</v>
      </c>
      <c r="AI119" t="s">
        <v>1445</v>
      </c>
      <c r="AJ119" t="s">
        <v>1446</v>
      </c>
      <c r="AK119" t="s">
        <v>1447</v>
      </c>
      <c r="AL119" t="s">
        <v>1216</v>
      </c>
      <c r="AM119" t="s">
        <v>1448</v>
      </c>
      <c r="AN119" t="s">
        <v>1449</v>
      </c>
    </row>
    <row r="120" spans="1:40" x14ac:dyDescent="0.25">
      <c r="A120" t="s">
        <v>1450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4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3</v>
      </c>
      <c r="AF120">
        <v>0</v>
      </c>
      <c r="AG120">
        <v>0</v>
      </c>
      <c r="AH120" t="s">
        <v>968</v>
      </c>
      <c r="AI120" t="s">
        <v>969</v>
      </c>
      <c r="AJ120" t="s">
        <v>1235</v>
      </c>
      <c r="AK120" t="s">
        <v>1236</v>
      </c>
      <c r="AL120" t="s">
        <v>1451</v>
      </c>
      <c r="AM120" t="s">
        <v>1452</v>
      </c>
      <c r="AN120" t="s">
        <v>1453</v>
      </c>
    </row>
    <row r="121" spans="1:40" x14ac:dyDescent="0.25">
      <c r="A121" t="s">
        <v>1454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3</v>
      </c>
      <c r="U121">
        <v>4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 t="s">
        <v>1455</v>
      </c>
      <c r="AI121" t="s">
        <v>1456</v>
      </c>
      <c r="AJ121" t="s">
        <v>1457</v>
      </c>
      <c r="AK121" t="s">
        <v>1458</v>
      </c>
      <c r="AL121" t="s">
        <v>1459</v>
      </c>
    </row>
    <row r="122" spans="1:40" x14ac:dyDescent="0.25">
      <c r="A122" t="s">
        <v>1460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7</v>
      </c>
      <c r="AH122" t="s">
        <v>968</v>
      </c>
      <c r="AI122" t="s">
        <v>1461</v>
      </c>
      <c r="AJ122" t="s">
        <v>1462</v>
      </c>
      <c r="AK122" t="s">
        <v>1463</v>
      </c>
      <c r="AL122" t="s">
        <v>1464</v>
      </c>
      <c r="AM122" t="s">
        <v>1465</v>
      </c>
      <c r="AN122" t="s">
        <v>1466</v>
      </c>
    </row>
    <row r="123" spans="1:40" x14ac:dyDescent="0.25">
      <c r="A123" t="s">
        <v>1467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 t="s">
        <v>968</v>
      </c>
      <c r="AI123" t="s">
        <v>987</v>
      </c>
      <c r="AJ123" t="s">
        <v>988</v>
      </c>
      <c r="AK123" t="s">
        <v>1468</v>
      </c>
      <c r="AL123" t="s">
        <v>1469</v>
      </c>
      <c r="AM123" t="s">
        <v>1470</v>
      </c>
      <c r="AN123" t="s">
        <v>1471</v>
      </c>
    </row>
    <row r="124" spans="1:40" x14ac:dyDescent="0.25">
      <c r="A124" t="s">
        <v>1472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6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 t="s">
        <v>968</v>
      </c>
      <c r="AI124" t="s">
        <v>1220</v>
      </c>
      <c r="AJ124" t="s">
        <v>1473</v>
      </c>
      <c r="AK124" t="s">
        <v>1474</v>
      </c>
      <c r="AL124" t="s">
        <v>1223</v>
      </c>
      <c r="AM124" t="s">
        <v>1011</v>
      </c>
      <c r="AN124" t="s">
        <v>1012</v>
      </c>
    </row>
    <row r="125" spans="1:40" x14ac:dyDescent="0.25">
      <c r="A125" t="s">
        <v>1475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4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2</v>
      </c>
      <c r="AD125">
        <v>0</v>
      </c>
      <c r="AE125">
        <v>0</v>
      </c>
      <c r="AF125">
        <v>0</v>
      </c>
      <c r="AG125">
        <v>0</v>
      </c>
      <c r="AH125" t="s">
        <v>968</v>
      </c>
      <c r="AI125" t="s">
        <v>1019</v>
      </c>
      <c r="AJ125" t="s">
        <v>1020</v>
      </c>
      <c r="AK125" t="s">
        <v>1039</v>
      </c>
      <c r="AL125" t="s">
        <v>1476</v>
      </c>
      <c r="AM125" t="s">
        <v>1477</v>
      </c>
      <c r="AN125" t="s">
        <v>1478</v>
      </c>
    </row>
    <row r="126" spans="1:40" x14ac:dyDescent="0.25">
      <c r="A126" t="s">
        <v>1479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1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5</v>
      </c>
      <c r="AH126" t="s">
        <v>968</v>
      </c>
      <c r="AI126" t="s">
        <v>998</v>
      </c>
      <c r="AJ126" t="s">
        <v>1480</v>
      </c>
      <c r="AK126" t="s">
        <v>1481</v>
      </c>
      <c r="AL126" t="s">
        <v>1482</v>
      </c>
      <c r="AM126" t="s">
        <v>1483</v>
      </c>
      <c r="AN126" t="s">
        <v>1484</v>
      </c>
    </row>
    <row r="127" spans="1:40" x14ac:dyDescent="0.25">
      <c r="A127" t="s">
        <v>1485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6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 t="s">
        <v>968</v>
      </c>
      <c r="AI127" t="s">
        <v>1486</v>
      </c>
      <c r="AJ127" t="s">
        <v>1487</v>
      </c>
      <c r="AK127" t="s">
        <v>1488</v>
      </c>
      <c r="AL127" t="s">
        <v>1489</v>
      </c>
      <c r="AM127" t="s">
        <v>1490</v>
      </c>
      <c r="AN127" t="s">
        <v>1491</v>
      </c>
    </row>
    <row r="128" spans="1:40" x14ac:dyDescent="0.25">
      <c r="A128" t="s">
        <v>1492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6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 t="s">
        <v>968</v>
      </c>
      <c r="AI128" t="s">
        <v>1019</v>
      </c>
      <c r="AJ128" t="s">
        <v>1020</v>
      </c>
      <c r="AK128" t="s">
        <v>1021</v>
      </c>
      <c r="AL128" t="s">
        <v>1022</v>
      </c>
      <c r="AM128" t="s">
        <v>1493</v>
      </c>
      <c r="AN128" t="s">
        <v>1494</v>
      </c>
    </row>
    <row r="129" spans="1:40" x14ac:dyDescent="0.25">
      <c r="A129" t="s">
        <v>1495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1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3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2</v>
      </c>
      <c r="AG129">
        <v>0</v>
      </c>
      <c r="AH129" t="s">
        <v>968</v>
      </c>
      <c r="AI129" t="s">
        <v>998</v>
      </c>
      <c r="AJ129" t="s">
        <v>1496</v>
      </c>
      <c r="AK129" t="s">
        <v>1497</v>
      </c>
      <c r="AL129" t="s">
        <v>1498</v>
      </c>
      <c r="AM129" t="s">
        <v>1499</v>
      </c>
      <c r="AN129" t="s">
        <v>1500</v>
      </c>
    </row>
    <row r="130" spans="1:40" x14ac:dyDescent="0.25">
      <c r="A130" t="s">
        <v>1501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1</v>
      </c>
      <c r="V130">
        <v>0</v>
      </c>
      <c r="W130">
        <v>0</v>
      </c>
      <c r="X130">
        <v>3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1</v>
      </c>
      <c r="AG130">
        <v>0</v>
      </c>
      <c r="AH130" t="s">
        <v>968</v>
      </c>
      <c r="AI130" t="s">
        <v>1019</v>
      </c>
      <c r="AJ130" t="s">
        <v>1020</v>
      </c>
      <c r="AK130" t="s">
        <v>1502</v>
      </c>
      <c r="AL130" t="s">
        <v>1503</v>
      </c>
      <c r="AM130" t="s">
        <v>1504</v>
      </c>
      <c r="AN130" t="s">
        <v>1505</v>
      </c>
    </row>
    <row r="131" spans="1:40" x14ac:dyDescent="0.25">
      <c r="A131" t="s">
        <v>1506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3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1</v>
      </c>
      <c r="AG131">
        <v>0</v>
      </c>
      <c r="AH131" t="s">
        <v>968</v>
      </c>
      <c r="AI131" t="s">
        <v>969</v>
      </c>
      <c r="AJ131" t="s">
        <v>1197</v>
      </c>
      <c r="AK131" t="s">
        <v>1198</v>
      </c>
      <c r="AL131" t="s">
        <v>1507</v>
      </c>
      <c r="AM131" t="s">
        <v>1508</v>
      </c>
      <c r="AN131" t="s">
        <v>1509</v>
      </c>
    </row>
    <row r="132" spans="1:40" x14ac:dyDescent="0.25">
      <c r="A132" t="s">
        <v>1510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2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3</v>
      </c>
      <c r="AG132">
        <v>0</v>
      </c>
      <c r="AH132" t="s">
        <v>968</v>
      </c>
      <c r="AI132" t="s">
        <v>987</v>
      </c>
      <c r="AJ132" t="s">
        <v>1034</v>
      </c>
      <c r="AK132" t="s">
        <v>1511</v>
      </c>
      <c r="AL132" t="s">
        <v>1512</v>
      </c>
      <c r="AM132" t="s">
        <v>1513</v>
      </c>
      <c r="AN132" t="s">
        <v>1514</v>
      </c>
    </row>
    <row r="133" spans="1:40" x14ac:dyDescent="0.25">
      <c r="A133" t="s">
        <v>1515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2</v>
      </c>
      <c r="AC133">
        <v>0</v>
      </c>
      <c r="AD133">
        <v>0</v>
      </c>
      <c r="AE133">
        <v>0</v>
      </c>
      <c r="AF133">
        <v>1</v>
      </c>
      <c r="AG133">
        <v>0</v>
      </c>
      <c r="AH133" t="s">
        <v>968</v>
      </c>
      <c r="AI133" t="s">
        <v>987</v>
      </c>
      <c r="AJ133" t="s">
        <v>1073</v>
      </c>
      <c r="AK133" t="s">
        <v>1516</v>
      </c>
      <c r="AL133" t="s">
        <v>1517</v>
      </c>
      <c r="AM133" t="s">
        <v>1518</v>
      </c>
      <c r="AN133" t="s">
        <v>1519</v>
      </c>
    </row>
    <row r="134" spans="1:40" x14ac:dyDescent="0.25">
      <c r="A134" t="s">
        <v>1520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1</v>
      </c>
      <c r="S134">
        <v>0</v>
      </c>
      <c r="T134">
        <v>3</v>
      </c>
      <c r="U134">
        <v>1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 t="s">
        <v>1521</v>
      </c>
      <c r="AI134" t="s">
        <v>1522</v>
      </c>
      <c r="AJ134" t="s">
        <v>1523</v>
      </c>
      <c r="AK134" t="s">
        <v>1458</v>
      </c>
      <c r="AL134" t="s">
        <v>1459</v>
      </c>
    </row>
    <row r="135" spans="1:40" x14ac:dyDescent="0.25">
      <c r="A135" t="s">
        <v>1524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1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1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3</v>
      </c>
      <c r="AG135">
        <v>0</v>
      </c>
      <c r="AH135" t="s">
        <v>968</v>
      </c>
      <c r="AI135" t="s">
        <v>969</v>
      </c>
      <c r="AJ135" t="s">
        <v>970</v>
      </c>
      <c r="AK135" t="s">
        <v>971</v>
      </c>
      <c r="AL135" t="s">
        <v>1525</v>
      </c>
      <c r="AM135" t="s">
        <v>1526</v>
      </c>
      <c r="AN135" t="s">
        <v>1527</v>
      </c>
    </row>
    <row r="136" spans="1:40" x14ac:dyDescent="0.25">
      <c r="A136" t="s">
        <v>1528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3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2</v>
      </c>
      <c r="AG136">
        <v>0</v>
      </c>
      <c r="AH136" t="s">
        <v>968</v>
      </c>
      <c r="AI136" t="s">
        <v>969</v>
      </c>
      <c r="AJ136" t="s">
        <v>1235</v>
      </c>
      <c r="AK136" t="s">
        <v>1236</v>
      </c>
      <c r="AL136" t="s">
        <v>1529</v>
      </c>
      <c r="AM136" t="s">
        <v>1530</v>
      </c>
      <c r="AN136" t="s">
        <v>1531</v>
      </c>
    </row>
    <row r="137" spans="1:40" x14ac:dyDescent="0.25">
      <c r="A137" t="s">
        <v>1532</v>
      </c>
      <c r="B137">
        <v>0</v>
      </c>
      <c r="C137">
        <v>0</v>
      </c>
      <c r="D137">
        <v>0</v>
      </c>
      <c r="E137">
        <v>3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1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 t="s">
        <v>968</v>
      </c>
      <c r="AI137" t="s">
        <v>987</v>
      </c>
      <c r="AJ137" t="s">
        <v>1034</v>
      </c>
      <c r="AK137" t="s">
        <v>1533</v>
      </c>
      <c r="AL137" t="s">
        <v>1534</v>
      </c>
      <c r="AM137" t="s">
        <v>1535</v>
      </c>
      <c r="AN137" t="s">
        <v>1536</v>
      </c>
    </row>
    <row r="138" spans="1:40" x14ac:dyDescent="0.25">
      <c r="A138" t="s">
        <v>1537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4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 t="s">
        <v>1538</v>
      </c>
      <c r="AI138" t="s">
        <v>1539</v>
      </c>
      <c r="AJ138" t="s">
        <v>1540</v>
      </c>
      <c r="AK138" t="s">
        <v>1541</v>
      </c>
      <c r="AL138" t="s">
        <v>1542</v>
      </c>
      <c r="AM138" t="s">
        <v>1543</v>
      </c>
      <c r="AN138" t="s">
        <v>1544</v>
      </c>
    </row>
    <row r="139" spans="1:40" x14ac:dyDescent="0.25">
      <c r="A139" t="s">
        <v>1545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2</v>
      </c>
      <c r="U139">
        <v>2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 t="s">
        <v>1546</v>
      </c>
      <c r="AI139" t="s">
        <v>1547</v>
      </c>
      <c r="AJ139" t="s">
        <v>1548</v>
      </c>
      <c r="AK139" t="s">
        <v>1549</v>
      </c>
      <c r="AL139" t="s">
        <v>1550</v>
      </c>
      <c r="AM139" t="s">
        <v>1551</v>
      </c>
      <c r="AN139" t="s">
        <v>1552</v>
      </c>
    </row>
    <row r="140" spans="1:40" x14ac:dyDescent="0.25">
      <c r="A140" t="s">
        <v>1553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3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1</v>
      </c>
      <c r="AG140">
        <v>0</v>
      </c>
      <c r="AH140" t="s">
        <v>968</v>
      </c>
      <c r="AI140" t="s">
        <v>987</v>
      </c>
      <c r="AJ140" t="s">
        <v>1292</v>
      </c>
      <c r="AK140" t="s">
        <v>1554</v>
      </c>
      <c r="AL140" t="s">
        <v>1555</v>
      </c>
      <c r="AM140" t="s">
        <v>1556</v>
      </c>
      <c r="AN140" t="s">
        <v>1557</v>
      </c>
    </row>
    <row r="141" spans="1:40" x14ac:dyDescent="0.25">
      <c r="A141" t="s">
        <v>1558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4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 t="s">
        <v>968</v>
      </c>
      <c r="AI141" t="s">
        <v>987</v>
      </c>
      <c r="AJ141" t="s">
        <v>1559</v>
      </c>
      <c r="AK141" t="s">
        <v>1560</v>
      </c>
      <c r="AL141" t="s">
        <v>1561</v>
      </c>
      <c r="AM141" t="s">
        <v>1562</v>
      </c>
      <c r="AN141" t="s">
        <v>1563</v>
      </c>
    </row>
    <row r="142" spans="1:40" x14ac:dyDescent="0.25">
      <c r="A142" t="s">
        <v>1564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4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 t="s">
        <v>1565</v>
      </c>
      <c r="AI142" t="s">
        <v>1566</v>
      </c>
      <c r="AJ142" t="s">
        <v>1567</v>
      </c>
      <c r="AK142" t="s">
        <v>1568</v>
      </c>
      <c r="AL142" t="s">
        <v>1569</v>
      </c>
      <c r="AM142" t="s">
        <v>1570</v>
      </c>
    </row>
    <row r="143" spans="1:40" x14ac:dyDescent="0.25">
      <c r="A143" t="s">
        <v>1571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3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1</v>
      </c>
      <c r="AG143">
        <v>0</v>
      </c>
      <c r="AH143" t="s">
        <v>968</v>
      </c>
      <c r="AI143" t="s">
        <v>1019</v>
      </c>
      <c r="AJ143" t="s">
        <v>1020</v>
      </c>
      <c r="AK143" t="s">
        <v>1039</v>
      </c>
      <c r="AL143" t="s">
        <v>1572</v>
      </c>
      <c r="AM143" t="s">
        <v>1573</v>
      </c>
      <c r="AN143" t="s">
        <v>1574</v>
      </c>
    </row>
    <row r="144" spans="1:40" x14ac:dyDescent="0.25">
      <c r="A144" t="s">
        <v>1575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1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 t="s">
        <v>968</v>
      </c>
      <c r="AI144" t="s">
        <v>987</v>
      </c>
      <c r="AJ144" t="s">
        <v>1034</v>
      </c>
      <c r="AK144" t="s">
        <v>1576</v>
      </c>
      <c r="AL144" t="s">
        <v>1577</v>
      </c>
      <c r="AM144" t="s">
        <v>1578</v>
      </c>
      <c r="AN144" t="s">
        <v>1579</v>
      </c>
    </row>
    <row r="145" spans="1:40" x14ac:dyDescent="0.25">
      <c r="A145" t="s">
        <v>1580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4</v>
      </c>
      <c r="AE145">
        <v>0</v>
      </c>
      <c r="AF145">
        <v>0</v>
      </c>
      <c r="AG145">
        <v>0</v>
      </c>
      <c r="AH145" t="s">
        <v>968</v>
      </c>
      <c r="AI145" t="s">
        <v>969</v>
      </c>
      <c r="AJ145" t="s">
        <v>1102</v>
      </c>
      <c r="AK145" t="s">
        <v>1581</v>
      </c>
      <c r="AL145" t="s">
        <v>1216</v>
      </c>
      <c r="AM145" t="s">
        <v>1410</v>
      </c>
      <c r="AN145" t="s">
        <v>1411</v>
      </c>
    </row>
    <row r="146" spans="1:40" x14ac:dyDescent="0.25">
      <c r="A146" t="s">
        <v>1582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 t="s">
        <v>968</v>
      </c>
      <c r="AI146" t="s">
        <v>1019</v>
      </c>
      <c r="AJ146" t="s">
        <v>1020</v>
      </c>
      <c r="AK146" t="s">
        <v>1583</v>
      </c>
      <c r="AL146" t="s">
        <v>1584</v>
      </c>
      <c r="AM146" t="s">
        <v>1585</v>
      </c>
      <c r="AN146" t="s">
        <v>1586</v>
      </c>
    </row>
    <row r="147" spans="1:40" x14ac:dyDescent="0.25">
      <c r="A147" t="s">
        <v>1587</v>
      </c>
      <c r="B147">
        <v>0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 t="s">
        <v>968</v>
      </c>
      <c r="AI147" t="s">
        <v>969</v>
      </c>
      <c r="AJ147" t="s">
        <v>1102</v>
      </c>
      <c r="AK147" t="s">
        <v>1588</v>
      </c>
      <c r="AL147" t="s">
        <v>1094</v>
      </c>
      <c r="AM147" t="s">
        <v>1169</v>
      </c>
      <c r="AN147" t="s">
        <v>1170</v>
      </c>
    </row>
    <row r="148" spans="1:40" x14ac:dyDescent="0.25">
      <c r="A148" t="s">
        <v>1589</v>
      </c>
      <c r="B148">
        <v>0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1</v>
      </c>
      <c r="AG148">
        <v>0</v>
      </c>
      <c r="AH148" t="s">
        <v>968</v>
      </c>
      <c r="AI148" t="s">
        <v>1112</v>
      </c>
      <c r="AJ148" t="s">
        <v>1113</v>
      </c>
      <c r="AK148" t="s">
        <v>1114</v>
      </c>
      <c r="AL148" t="s">
        <v>1115</v>
      </c>
      <c r="AM148" t="s">
        <v>1590</v>
      </c>
      <c r="AN148" t="s">
        <v>1591</v>
      </c>
    </row>
    <row r="149" spans="1:40" x14ac:dyDescent="0.25">
      <c r="A149" t="s">
        <v>1592</v>
      </c>
      <c r="B149">
        <v>0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3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 t="s">
        <v>968</v>
      </c>
      <c r="AI149" t="s">
        <v>1593</v>
      </c>
      <c r="AJ149" t="s">
        <v>1594</v>
      </c>
      <c r="AK149" t="s">
        <v>1595</v>
      </c>
      <c r="AL149" t="s">
        <v>1192</v>
      </c>
      <c r="AM149" t="s">
        <v>1596</v>
      </c>
      <c r="AN149" t="s">
        <v>1597</v>
      </c>
    </row>
    <row r="150" spans="1:40" x14ac:dyDescent="0.25">
      <c r="A150" t="s">
        <v>1598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3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 t="s">
        <v>968</v>
      </c>
      <c r="AI150" t="s">
        <v>1599</v>
      </c>
      <c r="AJ150" t="s">
        <v>1600</v>
      </c>
      <c r="AK150" t="s">
        <v>1601</v>
      </c>
      <c r="AL150" t="s">
        <v>1602</v>
      </c>
      <c r="AM150" t="s">
        <v>1603</v>
      </c>
      <c r="AN150" t="s">
        <v>1604</v>
      </c>
    </row>
    <row r="151" spans="1:40" x14ac:dyDescent="0.25">
      <c r="A151" t="s">
        <v>1605</v>
      </c>
      <c r="B151">
        <v>0</v>
      </c>
      <c r="C151">
        <v>0</v>
      </c>
      <c r="D151">
        <v>0</v>
      </c>
      <c r="E151">
        <v>2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 t="s">
        <v>968</v>
      </c>
      <c r="AI151" t="s">
        <v>998</v>
      </c>
      <c r="AJ151" t="s">
        <v>1480</v>
      </c>
      <c r="AK151" t="s">
        <v>1481</v>
      </c>
      <c r="AL151" t="s">
        <v>1606</v>
      </c>
      <c r="AM151" t="s">
        <v>1607</v>
      </c>
    </row>
    <row r="152" spans="1:40" x14ac:dyDescent="0.25">
      <c r="A152" t="s">
        <v>1608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 t="s">
        <v>968</v>
      </c>
      <c r="AI152" t="s">
        <v>969</v>
      </c>
      <c r="AJ152" t="s">
        <v>1609</v>
      </c>
      <c r="AK152" t="s">
        <v>1610</v>
      </c>
      <c r="AL152" t="s">
        <v>1611</v>
      </c>
      <c r="AM152" t="s">
        <v>1612</v>
      </c>
      <c r="AN152" t="s">
        <v>1613</v>
      </c>
    </row>
    <row r="153" spans="1:40" x14ac:dyDescent="0.25">
      <c r="A153" t="s">
        <v>1614</v>
      </c>
      <c r="B153">
        <v>0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1</v>
      </c>
      <c r="T153">
        <v>1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 t="s">
        <v>1546</v>
      </c>
      <c r="AI153" t="s">
        <v>1615</v>
      </c>
      <c r="AJ153" t="s">
        <v>1616</v>
      </c>
      <c r="AK153" t="s">
        <v>1458</v>
      </c>
      <c r="AL153" t="s">
        <v>1617</v>
      </c>
    </row>
    <row r="154" spans="1:40" x14ac:dyDescent="0.25">
      <c r="A154" t="s">
        <v>1618</v>
      </c>
      <c r="B154">
        <v>0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2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  <c r="AH154" t="s">
        <v>1538</v>
      </c>
      <c r="AI154" t="s">
        <v>1619</v>
      </c>
      <c r="AJ154" t="s">
        <v>1620</v>
      </c>
      <c r="AK154" t="s">
        <v>1621</v>
      </c>
      <c r="AL154" t="s">
        <v>1622</v>
      </c>
      <c r="AM154" t="s">
        <v>1623</v>
      </c>
    </row>
    <row r="155" spans="1:40" x14ac:dyDescent="0.25">
      <c r="A155" t="s">
        <v>1624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2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 t="s">
        <v>1455</v>
      </c>
      <c r="AI155" t="s">
        <v>1625</v>
      </c>
      <c r="AJ155" t="s">
        <v>1626</v>
      </c>
      <c r="AK155" t="s">
        <v>1627</v>
      </c>
      <c r="AL155" t="s">
        <v>1628</v>
      </c>
      <c r="AM155" t="s">
        <v>1629</v>
      </c>
      <c r="AN155" t="s">
        <v>1630</v>
      </c>
    </row>
    <row r="156" spans="1:40" x14ac:dyDescent="0.25">
      <c r="A156" t="s">
        <v>1631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2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 t="s">
        <v>968</v>
      </c>
      <c r="AI156" t="s">
        <v>987</v>
      </c>
      <c r="AJ156" t="s">
        <v>988</v>
      </c>
      <c r="AK156" t="s">
        <v>989</v>
      </c>
      <c r="AL156" t="s">
        <v>990</v>
      </c>
      <c r="AM156" t="s">
        <v>1632</v>
      </c>
      <c r="AN156" t="s">
        <v>1633</v>
      </c>
    </row>
    <row r="157" spans="1:40" x14ac:dyDescent="0.25">
      <c r="A157" t="s">
        <v>1634</v>
      </c>
      <c r="B157">
        <v>0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2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 t="s">
        <v>968</v>
      </c>
      <c r="AI157" t="s">
        <v>1619</v>
      </c>
      <c r="AJ157" t="s">
        <v>1620</v>
      </c>
      <c r="AK157" t="s">
        <v>1621</v>
      </c>
      <c r="AL157" t="s">
        <v>1216</v>
      </c>
      <c r="AM157" t="s">
        <v>1635</v>
      </c>
      <c r="AN157" t="s">
        <v>1636</v>
      </c>
    </row>
    <row r="158" spans="1:40" x14ac:dyDescent="0.25">
      <c r="A158" t="s">
        <v>1637</v>
      </c>
      <c r="B158">
        <v>0</v>
      </c>
      <c r="C158">
        <v>2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 t="s">
        <v>968</v>
      </c>
      <c r="AI158" t="s">
        <v>969</v>
      </c>
      <c r="AJ158" t="s">
        <v>970</v>
      </c>
      <c r="AK158" t="s">
        <v>971</v>
      </c>
      <c r="AL158" t="s">
        <v>1638</v>
      </c>
      <c r="AM158" t="s">
        <v>1639</v>
      </c>
    </row>
    <row r="159" spans="1:40" x14ac:dyDescent="0.25">
      <c r="A159" t="s">
        <v>1640</v>
      </c>
      <c r="B159">
        <v>0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2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0</v>
      </c>
      <c r="AH159" t="s">
        <v>1521</v>
      </c>
      <c r="AI159" t="s">
        <v>1641</v>
      </c>
      <c r="AJ159" t="s">
        <v>1642</v>
      </c>
      <c r="AK159" t="s">
        <v>1643</v>
      </c>
      <c r="AL159" t="s">
        <v>1163</v>
      </c>
      <c r="AM159" t="s">
        <v>1644</v>
      </c>
      <c r="AN159" t="s">
        <v>1645</v>
      </c>
    </row>
    <row r="160" spans="1:40" x14ac:dyDescent="0.25">
      <c r="A160" t="s">
        <v>1646</v>
      </c>
      <c r="B160">
        <v>0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2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0</v>
      </c>
      <c r="AH160" t="s">
        <v>1647</v>
      </c>
      <c r="AI160" t="s">
        <v>1648</v>
      </c>
      <c r="AJ160" t="s">
        <v>1649</v>
      </c>
      <c r="AK160" t="s">
        <v>1650</v>
      </c>
      <c r="AL160" t="s">
        <v>1651</v>
      </c>
      <c r="AM160" t="s">
        <v>1652</v>
      </c>
      <c r="AN160" t="s">
        <v>1653</v>
      </c>
    </row>
    <row r="161" spans="1:33" x14ac:dyDescent="0.25">
      <c r="A161" t="s">
        <v>1654</v>
      </c>
      <c r="B161">
        <f t="shared" ref="B161:AG161" si="0">SUM(B2:B160)</f>
        <v>1483</v>
      </c>
      <c r="C161">
        <f t="shared" si="0"/>
        <v>7354</v>
      </c>
      <c r="D161">
        <f t="shared" si="0"/>
        <v>3102</v>
      </c>
      <c r="E161">
        <f t="shared" si="0"/>
        <v>11568</v>
      </c>
      <c r="F161">
        <f t="shared" si="0"/>
        <v>2992</v>
      </c>
      <c r="G161">
        <f t="shared" si="0"/>
        <v>4714</v>
      </c>
      <c r="H161">
        <f t="shared" si="0"/>
        <v>1276</v>
      </c>
      <c r="I161">
        <f t="shared" si="0"/>
        <v>1361</v>
      </c>
      <c r="J161">
        <f t="shared" si="0"/>
        <v>12233</v>
      </c>
      <c r="K161">
        <f t="shared" si="0"/>
        <v>17699</v>
      </c>
      <c r="L161">
        <f t="shared" si="0"/>
        <v>21658</v>
      </c>
      <c r="M161">
        <f t="shared" si="0"/>
        <v>18096</v>
      </c>
      <c r="N161">
        <f t="shared" si="0"/>
        <v>18733</v>
      </c>
      <c r="O161">
        <f t="shared" si="0"/>
        <v>16001</v>
      </c>
      <c r="P161">
        <f t="shared" si="0"/>
        <v>8792</v>
      </c>
      <c r="Q161">
        <f t="shared" si="0"/>
        <v>11996</v>
      </c>
      <c r="R161">
        <f t="shared" si="0"/>
        <v>9244</v>
      </c>
      <c r="S161">
        <f t="shared" si="0"/>
        <v>24664</v>
      </c>
      <c r="T161">
        <f t="shared" si="0"/>
        <v>23536</v>
      </c>
      <c r="U161">
        <f t="shared" si="0"/>
        <v>16443</v>
      </c>
      <c r="V161">
        <f t="shared" si="0"/>
        <v>11933</v>
      </c>
      <c r="W161">
        <f t="shared" si="0"/>
        <v>6967</v>
      </c>
      <c r="X161">
        <f t="shared" si="0"/>
        <v>13365</v>
      </c>
      <c r="Y161">
        <f t="shared" si="0"/>
        <v>8632</v>
      </c>
      <c r="Z161">
        <f t="shared" si="0"/>
        <v>3846</v>
      </c>
      <c r="AA161">
        <f t="shared" si="0"/>
        <v>7556</v>
      </c>
      <c r="AB161">
        <f t="shared" si="0"/>
        <v>17277</v>
      </c>
      <c r="AC161">
        <f t="shared" si="0"/>
        <v>11541</v>
      </c>
      <c r="AD161">
        <f t="shared" si="0"/>
        <v>10311</v>
      </c>
      <c r="AE161">
        <f t="shared" si="0"/>
        <v>11343</v>
      </c>
      <c r="AF161">
        <f t="shared" si="0"/>
        <v>14802</v>
      </c>
      <c r="AG161">
        <f t="shared" si="0"/>
        <v>1215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952"/>
  <sheetViews>
    <sheetView tabSelected="1" workbookViewId="0">
      <selection activeCell="N30" sqref="N30"/>
    </sheetView>
  </sheetViews>
  <sheetFormatPr defaultRowHeight="15" x14ac:dyDescent="0.25"/>
  <sheetData>
    <row r="1" spans="1:1" x14ac:dyDescent="0.25">
      <c r="A1" s="13" t="s">
        <v>71</v>
      </c>
    </row>
    <row r="2" spans="1:1" x14ac:dyDescent="0.25">
      <c r="A2" s="13" t="s">
        <v>72</v>
      </c>
    </row>
    <row r="3" spans="1:1" x14ac:dyDescent="0.25">
      <c r="A3" s="13" t="s">
        <v>73</v>
      </c>
    </row>
    <row r="4" spans="1:1" x14ac:dyDescent="0.25">
      <c r="A4" s="13" t="s">
        <v>74</v>
      </c>
    </row>
    <row r="5" spans="1:1" x14ac:dyDescent="0.25">
      <c r="A5" s="13" t="s">
        <v>75</v>
      </c>
    </row>
    <row r="6" spans="1:1" x14ac:dyDescent="0.25">
      <c r="A6" s="13" t="s">
        <v>76</v>
      </c>
    </row>
    <row r="7" spans="1:1" x14ac:dyDescent="0.25">
      <c r="A7" s="13" t="s">
        <v>77</v>
      </c>
    </row>
    <row r="8" spans="1:1" x14ac:dyDescent="0.25">
      <c r="A8" s="13" t="s">
        <v>78</v>
      </c>
    </row>
    <row r="9" spans="1:1" x14ac:dyDescent="0.25">
      <c r="A9" s="13" t="s">
        <v>79</v>
      </c>
    </row>
    <row r="10" spans="1:1" x14ac:dyDescent="0.25">
      <c r="A10" s="13" t="s">
        <v>80</v>
      </c>
    </row>
    <row r="11" spans="1:1" x14ac:dyDescent="0.25">
      <c r="A11" s="13" t="s">
        <v>81</v>
      </c>
    </row>
    <row r="12" spans="1:1" x14ac:dyDescent="0.25">
      <c r="A12" s="13" t="s">
        <v>82</v>
      </c>
    </row>
    <row r="13" spans="1:1" x14ac:dyDescent="0.25">
      <c r="A13" s="13" t="s">
        <v>83</v>
      </c>
    </row>
    <row r="14" spans="1:1" x14ac:dyDescent="0.25">
      <c r="A14" s="13" t="s">
        <v>84</v>
      </c>
    </row>
    <row r="15" spans="1:1" x14ac:dyDescent="0.25">
      <c r="A15" s="13" t="s">
        <v>85</v>
      </c>
    </row>
    <row r="16" spans="1:1" x14ac:dyDescent="0.25">
      <c r="A16" s="13" t="s">
        <v>86</v>
      </c>
    </row>
    <row r="17" spans="1:1" x14ac:dyDescent="0.25">
      <c r="A17" s="13" t="s">
        <v>87</v>
      </c>
    </row>
    <row r="18" spans="1:1" x14ac:dyDescent="0.25">
      <c r="A18" s="13" t="s">
        <v>88</v>
      </c>
    </row>
    <row r="19" spans="1:1" x14ac:dyDescent="0.25">
      <c r="A19" s="13" t="s">
        <v>89</v>
      </c>
    </row>
    <row r="20" spans="1:1" x14ac:dyDescent="0.25">
      <c r="A20" s="13" t="s">
        <v>90</v>
      </c>
    </row>
    <row r="21" spans="1:1" x14ac:dyDescent="0.25">
      <c r="A21" s="13" t="s">
        <v>91</v>
      </c>
    </row>
    <row r="22" spans="1:1" x14ac:dyDescent="0.25">
      <c r="A22" s="13" t="s">
        <v>92</v>
      </c>
    </row>
    <row r="23" spans="1:1" x14ac:dyDescent="0.25">
      <c r="A23" s="13" t="s">
        <v>93</v>
      </c>
    </row>
    <row r="24" spans="1:1" x14ac:dyDescent="0.25">
      <c r="A24" s="13" t="s">
        <v>94</v>
      </c>
    </row>
    <row r="25" spans="1:1" x14ac:dyDescent="0.25">
      <c r="A25" s="13" t="s">
        <v>95</v>
      </c>
    </row>
    <row r="26" spans="1:1" x14ac:dyDescent="0.25">
      <c r="A26" s="13" t="s">
        <v>96</v>
      </c>
    </row>
    <row r="27" spans="1:1" x14ac:dyDescent="0.25">
      <c r="A27" s="13" t="s">
        <v>97</v>
      </c>
    </row>
    <row r="28" spans="1:1" x14ac:dyDescent="0.25">
      <c r="A28" s="13" t="s">
        <v>98</v>
      </c>
    </row>
    <row r="29" spans="1:1" x14ac:dyDescent="0.25">
      <c r="A29" s="13" t="s">
        <v>99</v>
      </c>
    </row>
    <row r="30" spans="1:1" x14ac:dyDescent="0.25">
      <c r="A30" s="13" t="s">
        <v>100</v>
      </c>
    </row>
    <row r="31" spans="1:1" x14ac:dyDescent="0.25">
      <c r="A31" s="13" t="s">
        <v>101</v>
      </c>
    </row>
    <row r="32" spans="1:1" x14ac:dyDescent="0.25">
      <c r="A32" s="13" t="s">
        <v>102</v>
      </c>
    </row>
    <row r="33" spans="1:1" x14ac:dyDescent="0.25">
      <c r="A33" s="13" t="s">
        <v>103</v>
      </c>
    </row>
    <row r="34" spans="1:1" x14ac:dyDescent="0.25">
      <c r="A34" s="13" t="s">
        <v>104</v>
      </c>
    </row>
    <row r="35" spans="1:1" x14ac:dyDescent="0.25">
      <c r="A35" s="13" t="s">
        <v>105</v>
      </c>
    </row>
    <row r="36" spans="1:1" x14ac:dyDescent="0.25">
      <c r="A36" s="13" t="s">
        <v>106</v>
      </c>
    </row>
    <row r="37" spans="1:1" x14ac:dyDescent="0.25">
      <c r="A37" s="13" t="s">
        <v>107</v>
      </c>
    </row>
    <row r="38" spans="1:1" x14ac:dyDescent="0.25">
      <c r="A38" s="13" t="s">
        <v>108</v>
      </c>
    </row>
    <row r="39" spans="1:1" x14ac:dyDescent="0.25">
      <c r="A39" s="13" t="s">
        <v>109</v>
      </c>
    </row>
    <row r="40" spans="1:1" x14ac:dyDescent="0.25">
      <c r="A40" s="13" t="s">
        <v>110</v>
      </c>
    </row>
    <row r="41" spans="1:1" x14ac:dyDescent="0.25">
      <c r="A41" s="13" t="s">
        <v>111</v>
      </c>
    </row>
    <row r="42" spans="1:1" x14ac:dyDescent="0.25">
      <c r="A42" s="13" t="s">
        <v>100</v>
      </c>
    </row>
    <row r="43" spans="1:1" x14ac:dyDescent="0.25">
      <c r="A43" s="13" t="s">
        <v>112</v>
      </c>
    </row>
    <row r="44" spans="1:1" x14ac:dyDescent="0.25">
      <c r="A44" s="13" t="s">
        <v>113</v>
      </c>
    </row>
    <row r="45" spans="1:1" x14ac:dyDescent="0.25">
      <c r="A45" s="13" t="s">
        <v>114</v>
      </c>
    </row>
    <row r="46" spans="1:1" x14ac:dyDescent="0.25">
      <c r="A46" s="13" t="s">
        <v>115</v>
      </c>
    </row>
    <row r="47" spans="1:1" x14ac:dyDescent="0.25">
      <c r="A47" s="13" t="s">
        <v>116</v>
      </c>
    </row>
    <row r="48" spans="1:1" x14ac:dyDescent="0.25">
      <c r="A48" s="13" t="s">
        <v>117</v>
      </c>
    </row>
    <row r="49" spans="1:1" x14ac:dyDescent="0.25">
      <c r="A49" s="13" t="s">
        <v>118</v>
      </c>
    </row>
    <row r="50" spans="1:1" x14ac:dyDescent="0.25">
      <c r="A50" s="13" t="s">
        <v>119</v>
      </c>
    </row>
    <row r="51" spans="1:1" x14ac:dyDescent="0.25">
      <c r="A51" s="13" t="s">
        <v>120</v>
      </c>
    </row>
    <row r="52" spans="1:1" x14ac:dyDescent="0.25">
      <c r="A52" s="13" t="s">
        <v>121</v>
      </c>
    </row>
    <row r="53" spans="1:1" x14ac:dyDescent="0.25">
      <c r="A53" s="13" t="s">
        <v>122</v>
      </c>
    </row>
    <row r="54" spans="1:1" x14ac:dyDescent="0.25">
      <c r="A54" s="13" t="s">
        <v>123</v>
      </c>
    </row>
    <row r="55" spans="1:1" x14ac:dyDescent="0.25">
      <c r="A55" s="13" t="s">
        <v>124</v>
      </c>
    </row>
    <row r="56" spans="1:1" x14ac:dyDescent="0.25">
      <c r="A56" s="13" t="s">
        <v>72</v>
      </c>
    </row>
    <row r="57" spans="1:1" x14ac:dyDescent="0.25">
      <c r="A57" s="13" t="s">
        <v>125</v>
      </c>
    </row>
    <row r="58" spans="1:1" x14ac:dyDescent="0.25">
      <c r="A58" s="13" t="s">
        <v>126</v>
      </c>
    </row>
    <row r="59" spans="1:1" x14ac:dyDescent="0.25">
      <c r="A59" s="13" t="s">
        <v>127</v>
      </c>
    </row>
    <row r="60" spans="1:1" x14ac:dyDescent="0.25">
      <c r="A60" s="13" t="s">
        <v>76</v>
      </c>
    </row>
    <row r="61" spans="1:1" x14ac:dyDescent="0.25">
      <c r="A61" s="13" t="s">
        <v>128</v>
      </c>
    </row>
    <row r="62" spans="1:1" x14ac:dyDescent="0.25">
      <c r="A62" s="13" t="s">
        <v>129</v>
      </c>
    </row>
    <row r="63" spans="1:1" x14ac:dyDescent="0.25">
      <c r="A63" s="13" t="s">
        <v>130</v>
      </c>
    </row>
    <row r="64" spans="1:1" x14ac:dyDescent="0.25">
      <c r="A64" s="13" t="s">
        <v>131</v>
      </c>
    </row>
    <row r="65" spans="1:1" x14ac:dyDescent="0.25">
      <c r="A65" s="13" t="s">
        <v>132</v>
      </c>
    </row>
    <row r="66" spans="1:1" x14ac:dyDescent="0.25">
      <c r="A66" s="13" t="s">
        <v>133</v>
      </c>
    </row>
    <row r="67" spans="1:1" x14ac:dyDescent="0.25">
      <c r="A67" s="13" t="s">
        <v>134</v>
      </c>
    </row>
    <row r="68" spans="1:1" x14ac:dyDescent="0.25">
      <c r="A68" s="13" t="s">
        <v>135</v>
      </c>
    </row>
    <row r="69" spans="1:1" x14ac:dyDescent="0.25">
      <c r="A69" s="13" t="s">
        <v>136</v>
      </c>
    </row>
    <row r="70" spans="1:1" x14ac:dyDescent="0.25">
      <c r="A70" s="13" t="s">
        <v>137</v>
      </c>
    </row>
    <row r="71" spans="1:1" x14ac:dyDescent="0.25">
      <c r="A71" s="13" t="s">
        <v>138</v>
      </c>
    </row>
    <row r="72" spans="1:1" x14ac:dyDescent="0.25">
      <c r="A72" s="13" t="s">
        <v>139</v>
      </c>
    </row>
    <row r="73" spans="1:1" x14ac:dyDescent="0.25">
      <c r="A73" s="13" t="s">
        <v>140</v>
      </c>
    </row>
    <row r="74" spans="1:1" x14ac:dyDescent="0.25">
      <c r="A74" s="13" t="s">
        <v>141</v>
      </c>
    </row>
    <row r="75" spans="1:1" x14ac:dyDescent="0.25">
      <c r="A75" s="13" t="s">
        <v>142</v>
      </c>
    </row>
    <row r="76" spans="1:1" x14ac:dyDescent="0.25">
      <c r="A76" s="13" t="s">
        <v>143</v>
      </c>
    </row>
    <row r="77" spans="1:1" x14ac:dyDescent="0.25">
      <c r="A77" s="13" t="s">
        <v>144</v>
      </c>
    </row>
    <row r="78" spans="1:1" x14ac:dyDescent="0.25">
      <c r="A78" s="13" t="s">
        <v>145</v>
      </c>
    </row>
    <row r="79" spans="1:1" x14ac:dyDescent="0.25">
      <c r="A79" s="13" t="s">
        <v>146</v>
      </c>
    </row>
    <row r="80" spans="1:1" x14ac:dyDescent="0.25">
      <c r="A80" s="13" t="s">
        <v>147</v>
      </c>
    </row>
    <row r="81" spans="1:1" x14ac:dyDescent="0.25">
      <c r="A81" s="13" t="s">
        <v>148</v>
      </c>
    </row>
    <row r="82" spans="1:1" x14ac:dyDescent="0.25">
      <c r="A82" s="13" t="s">
        <v>149</v>
      </c>
    </row>
    <row r="83" spans="1:1" x14ac:dyDescent="0.25">
      <c r="A83" s="13" t="s">
        <v>150</v>
      </c>
    </row>
    <row r="84" spans="1:1" x14ac:dyDescent="0.25">
      <c r="A84" s="13" t="s">
        <v>151</v>
      </c>
    </row>
    <row r="85" spans="1:1" x14ac:dyDescent="0.25">
      <c r="A85" s="13" t="s">
        <v>152</v>
      </c>
    </row>
    <row r="86" spans="1:1" x14ac:dyDescent="0.25">
      <c r="A86" s="13" t="s">
        <v>153</v>
      </c>
    </row>
    <row r="87" spans="1:1" x14ac:dyDescent="0.25">
      <c r="A87" s="13" t="s">
        <v>154</v>
      </c>
    </row>
    <row r="88" spans="1:1" x14ac:dyDescent="0.25">
      <c r="A88" s="13" t="s">
        <v>155</v>
      </c>
    </row>
    <row r="89" spans="1:1" x14ac:dyDescent="0.25">
      <c r="A89" s="13" t="s">
        <v>156</v>
      </c>
    </row>
    <row r="90" spans="1:1" x14ac:dyDescent="0.25">
      <c r="A90" s="13" t="s">
        <v>157</v>
      </c>
    </row>
    <row r="91" spans="1:1" x14ac:dyDescent="0.25">
      <c r="A91" s="13" t="s">
        <v>158</v>
      </c>
    </row>
    <row r="92" spans="1:1" x14ac:dyDescent="0.25">
      <c r="A92" s="13" t="s">
        <v>159</v>
      </c>
    </row>
    <row r="93" spans="1:1" x14ac:dyDescent="0.25">
      <c r="A93" s="13" t="s">
        <v>160</v>
      </c>
    </row>
    <row r="94" spans="1:1" x14ac:dyDescent="0.25">
      <c r="A94" s="13" t="s">
        <v>161</v>
      </c>
    </row>
    <row r="95" spans="1:1" x14ac:dyDescent="0.25">
      <c r="A95" s="13" t="s">
        <v>162</v>
      </c>
    </row>
    <row r="96" spans="1:1" x14ac:dyDescent="0.25">
      <c r="A96" s="13" t="s">
        <v>163</v>
      </c>
    </row>
    <row r="97" spans="1:1" x14ac:dyDescent="0.25">
      <c r="A97" s="13" t="s">
        <v>164</v>
      </c>
    </row>
    <row r="98" spans="1:1" x14ac:dyDescent="0.25">
      <c r="A98" s="13" t="s">
        <v>165</v>
      </c>
    </row>
    <row r="99" spans="1:1" x14ac:dyDescent="0.25">
      <c r="A99" s="13" t="s">
        <v>166</v>
      </c>
    </row>
    <row r="100" spans="1:1" x14ac:dyDescent="0.25">
      <c r="A100" s="13" t="s">
        <v>167</v>
      </c>
    </row>
    <row r="101" spans="1:1" x14ac:dyDescent="0.25">
      <c r="A101" s="13" t="s">
        <v>168</v>
      </c>
    </row>
    <row r="102" spans="1:1" x14ac:dyDescent="0.25">
      <c r="A102" s="13" t="s">
        <v>169</v>
      </c>
    </row>
    <row r="103" spans="1:1" x14ac:dyDescent="0.25">
      <c r="A103" s="13" t="s">
        <v>170</v>
      </c>
    </row>
    <row r="104" spans="1:1" x14ac:dyDescent="0.25">
      <c r="A104" s="13" t="s">
        <v>171</v>
      </c>
    </row>
    <row r="105" spans="1:1" x14ac:dyDescent="0.25">
      <c r="A105" s="13" t="s">
        <v>172</v>
      </c>
    </row>
    <row r="106" spans="1:1" x14ac:dyDescent="0.25">
      <c r="A106" s="13" t="s">
        <v>173</v>
      </c>
    </row>
    <row r="107" spans="1:1" x14ac:dyDescent="0.25">
      <c r="A107" s="13" t="s">
        <v>174</v>
      </c>
    </row>
    <row r="108" spans="1:1" x14ac:dyDescent="0.25">
      <c r="A108" s="13" t="s">
        <v>175</v>
      </c>
    </row>
    <row r="109" spans="1:1" x14ac:dyDescent="0.25">
      <c r="A109" s="13" t="s">
        <v>176</v>
      </c>
    </row>
    <row r="110" spans="1:1" x14ac:dyDescent="0.25">
      <c r="A110" s="13" t="s">
        <v>177</v>
      </c>
    </row>
    <row r="111" spans="1:1" x14ac:dyDescent="0.25">
      <c r="A111" s="13" t="s">
        <v>178</v>
      </c>
    </row>
    <row r="112" spans="1:1" x14ac:dyDescent="0.25">
      <c r="A112" s="13" t="s">
        <v>179</v>
      </c>
    </row>
    <row r="113" spans="1:1" x14ac:dyDescent="0.25">
      <c r="A113" s="13" t="s">
        <v>180</v>
      </c>
    </row>
    <row r="114" spans="1:1" x14ac:dyDescent="0.25">
      <c r="A114" s="13" t="s">
        <v>181</v>
      </c>
    </row>
    <row r="115" spans="1:1" x14ac:dyDescent="0.25">
      <c r="A115" s="13" t="s">
        <v>182</v>
      </c>
    </row>
    <row r="116" spans="1:1" x14ac:dyDescent="0.25">
      <c r="A116" s="13" t="s">
        <v>183</v>
      </c>
    </row>
    <row r="117" spans="1:1" x14ac:dyDescent="0.25">
      <c r="A117" s="13" t="s">
        <v>184</v>
      </c>
    </row>
    <row r="118" spans="1:1" x14ac:dyDescent="0.25">
      <c r="A118" s="13" t="s">
        <v>185</v>
      </c>
    </row>
    <row r="119" spans="1:1" x14ac:dyDescent="0.25">
      <c r="A119" s="13" t="s">
        <v>186</v>
      </c>
    </row>
    <row r="120" spans="1:1" x14ac:dyDescent="0.25">
      <c r="A120" s="13" t="s">
        <v>187</v>
      </c>
    </row>
    <row r="121" spans="1:1" x14ac:dyDescent="0.25">
      <c r="A121" s="13" t="s">
        <v>188</v>
      </c>
    </row>
    <row r="122" spans="1:1" x14ac:dyDescent="0.25">
      <c r="A122" s="13" t="s">
        <v>189</v>
      </c>
    </row>
    <row r="123" spans="1:1" x14ac:dyDescent="0.25">
      <c r="A123" s="13" t="s">
        <v>190</v>
      </c>
    </row>
    <row r="124" spans="1:1" x14ac:dyDescent="0.25">
      <c r="A124" s="13" t="s">
        <v>191</v>
      </c>
    </row>
    <row r="125" spans="1:1" x14ac:dyDescent="0.25">
      <c r="A125" s="13" t="s">
        <v>192</v>
      </c>
    </row>
    <row r="126" spans="1:1" x14ac:dyDescent="0.25">
      <c r="A126" s="13" t="s">
        <v>187</v>
      </c>
    </row>
    <row r="127" spans="1:1" x14ac:dyDescent="0.25">
      <c r="A127" s="13" t="s">
        <v>193</v>
      </c>
    </row>
    <row r="128" spans="1:1" x14ac:dyDescent="0.25">
      <c r="A128" s="13" t="s">
        <v>194</v>
      </c>
    </row>
    <row r="129" spans="1:1" x14ac:dyDescent="0.25">
      <c r="A129" s="13" t="s">
        <v>195</v>
      </c>
    </row>
    <row r="130" spans="1:1" x14ac:dyDescent="0.25">
      <c r="A130" s="13" t="s">
        <v>196</v>
      </c>
    </row>
    <row r="131" spans="1:1" x14ac:dyDescent="0.25">
      <c r="A131" s="13" t="s">
        <v>197</v>
      </c>
    </row>
    <row r="132" spans="1:1" x14ac:dyDescent="0.25">
      <c r="A132" s="13" t="s">
        <v>139</v>
      </c>
    </row>
    <row r="133" spans="1:1" x14ac:dyDescent="0.25">
      <c r="A133" s="13" t="s">
        <v>198</v>
      </c>
    </row>
    <row r="134" spans="1:1" x14ac:dyDescent="0.25">
      <c r="A134" s="13" t="s">
        <v>199</v>
      </c>
    </row>
    <row r="135" spans="1:1" x14ac:dyDescent="0.25">
      <c r="A135" s="13" t="s">
        <v>200</v>
      </c>
    </row>
    <row r="136" spans="1:1" x14ac:dyDescent="0.25">
      <c r="A136" s="13" t="s">
        <v>201</v>
      </c>
    </row>
    <row r="137" spans="1:1" x14ac:dyDescent="0.25">
      <c r="A137" s="13" t="s">
        <v>202</v>
      </c>
    </row>
    <row r="138" spans="1:1" x14ac:dyDescent="0.25">
      <c r="A138" s="13" t="s">
        <v>203</v>
      </c>
    </row>
    <row r="139" spans="1:1" x14ac:dyDescent="0.25">
      <c r="A139" s="13" t="s">
        <v>204</v>
      </c>
    </row>
    <row r="140" spans="1:1" x14ac:dyDescent="0.25">
      <c r="A140" s="13" t="s">
        <v>205</v>
      </c>
    </row>
    <row r="141" spans="1:1" x14ac:dyDescent="0.25">
      <c r="A141" s="13" t="s">
        <v>206</v>
      </c>
    </row>
    <row r="142" spans="1:1" x14ac:dyDescent="0.25">
      <c r="A142" s="13" t="s">
        <v>207</v>
      </c>
    </row>
    <row r="143" spans="1:1" x14ac:dyDescent="0.25">
      <c r="A143" s="13" t="s">
        <v>208</v>
      </c>
    </row>
    <row r="144" spans="1:1" x14ac:dyDescent="0.25">
      <c r="A144" s="13" t="s">
        <v>157</v>
      </c>
    </row>
    <row r="145" spans="1:1" x14ac:dyDescent="0.25">
      <c r="A145" s="13" t="s">
        <v>209</v>
      </c>
    </row>
    <row r="146" spans="1:1" x14ac:dyDescent="0.25">
      <c r="A146" s="13" t="s">
        <v>210</v>
      </c>
    </row>
    <row r="147" spans="1:1" x14ac:dyDescent="0.25">
      <c r="A147" s="13" t="s">
        <v>211</v>
      </c>
    </row>
    <row r="148" spans="1:1" x14ac:dyDescent="0.25">
      <c r="A148" s="13" t="s">
        <v>212</v>
      </c>
    </row>
    <row r="149" spans="1:1" x14ac:dyDescent="0.25">
      <c r="A149" s="13" t="s">
        <v>213</v>
      </c>
    </row>
    <row r="150" spans="1:1" x14ac:dyDescent="0.25">
      <c r="A150" s="13" t="s">
        <v>214</v>
      </c>
    </row>
    <row r="151" spans="1:1" x14ac:dyDescent="0.25">
      <c r="A151" s="13" t="s">
        <v>215</v>
      </c>
    </row>
    <row r="152" spans="1:1" x14ac:dyDescent="0.25">
      <c r="A152" s="13" t="s">
        <v>216</v>
      </c>
    </row>
    <row r="153" spans="1:1" x14ac:dyDescent="0.25">
      <c r="A153" s="13" t="s">
        <v>217</v>
      </c>
    </row>
    <row r="154" spans="1:1" x14ac:dyDescent="0.25">
      <c r="A154" s="13" t="s">
        <v>218</v>
      </c>
    </row>
    <row r="155" spans="1:1" x14ac:dyDescent="0.25">
      <c r="A155" s="13" t="s">
        <v>219</v>
      </c>
    </row>
    <row r="156" spans="1:1" x14ac:dyDescent="0.25">
      <c r="A156" s="13" t="s">
        <v>220</v>
      </c>
    </row>
    <row r="157" spans="1:1" x14ac:dyDescent="0.25">
      <c r="A157" s="13" t="s">
        <v>221</v>
      </c>
    </row>
    <row r="158" spans="1:1" x14ac:dyDescent="0.25">
      <c r="A158" s="13" t="s">
        <v>222</v>
      </c>
    </row>
    <row r="159" spans="1:1" x14ac:dyDescent="0.25">
      <c r="A159" s="13" t="s">
        <v>223</v>
      </c>
    </row>
    <row r="160" spans="1:1" x14ac:dyDescent="0.25">
      <c r="A160" s="13" t="s">
        <v>224</v>
      </c>
    </row>
    <row r="161" spans="1:1" x14ac:dyDescent="0.25">
      <c r="A161" s="13" t="s">
        <v>225</v>
      </c>
    </row>
    <row r="162" spans="1:1" x14ac:dyDescent="0.25">
      <c r="A162" s="13" t="s">
        <v>226</v>
      </c>
    </row>
    <row r="163" spans="1:1" x14ac:dyDescent="0.25">
      <c r="A163" s="13" t="s">
        <v>199</v>
      </c>
    </row>
    <row r="164" spans="1:1" x14ac:dyDescent="0.25">
      <c r="A164" s="13" t="s">
        <v>227</v>
      </c>
    </row>
    <row r="165" spans="1:1" x14ac:dyDescent="0.25">
      <c r="A165" s="13" t="s">
        <v>228</v>
      </c>
    </row>
    <row r="166" spans="1:1" x14ac:dyDescent="0.25">
      <c r="A166" s="13" t="s">
        <v>229</v>
      </c>
    </row>
    <row r="167" spans="1:1" x14ac:dyDescent="0.25">
      <c r="A167" s="13" t="s">
        <v>214</v>
      </c>
    </row>
    <row r="168" spans="1:1" x14ac:dyDescent="0.25">
      <c r="A168" s="13" t="s">
        <v>230</v>
      </c>
    </row>
    <row r="169" spans="1:1" x14ac:dyDescent="0.25">
      <c r="A169" s="13" t="s">
        <v>231</v>
      </c>
    </row>
    <row r="170" spans="1:1" x14ac:dyDescent="0.25">
      <c r="A170" s="13" t="s">
        <v>232</v>
      </c>
    </row>
    <row r="171" spans="1:1" x14ac:dyDescent="0.25">
      <c r="A171" s="13" t="s">
        <v>233</v>
      </c>
    </row>
    <row r="172" spans="1:1" x14ac:dyDescent="0.25">
      <c r="A172" s="13" t="s">
        <v>234</v>
      </c>
    </row>
    <row r="173" spans="1:1" x14ac:dyDescent="0.25">
      <c r="A173" s="13" t="s">
        <v>100</v>
      </c>
    </row>
    <row r="174" spans="1:1" x14ac:dyDescent="0.25">
      <c r="A174" s="13" t="s">
        <v>235</v>
      </c>
    </row>
    <row r="175" spans="1:1" x14ac:dyDescent="0.25">
      <c r="A175" s="13" t="s">
        <v>236</v>
      </c>
    </row>
    <row r="176" spans="1:1" x14ac:dyDescent="0.25">
      <c r="A176" s="13" t="s">
        <v>237</v>
      </c>
    </row>
    <row r="177" spans="1:1" x14ac:dyDescent="0.25">
      <c r="A177" s="13" t="s">
        <v>238</v>
      </c>
    </row>
    <row r="178" spans="1:1" x14ac:dyDescent="0.25">
      <c r="A178" s="13" t="s">
        <v>239</v>
      </c>
    </row>
    <row r="179" spans="1:1" x14ac:dyDescent="0.25">
      <c r="A179" s="13" t="s">
        <v>203</v>
      </c>
    </row>
    <row r="180" spans="1:1" x14ac:dyDescent="0.25">
      <c r="A180" s="13" t="s">
        <v>240</v>
      </c>
    </row>
    <row r="181" spans="1:1" x14ac:dyDescent="0.25">
      <c r="A181" s="13" t="s">
        <v>241</v>
      </c>
    </row>
    <row r="182" spans="1:1" x14ac:dyDescent="0.25">
      <c r="A182" s="13" t="s">
        <v>242</v>
      </c>
    </row>
    <row r="183" spans="1:1" x14ac:dyDescent="0.25">
      <c r="A183" s="13" t="s">
        <v>243</v>
      </c>
    </row>
    <row r="184" spans="1:1" x14ac:dyDescent="0.25">
      <c r="A184" s="13" t="s">
        <v>219</v>
      </c>
    </row>
    <row r="185" spans="1:1" x14ac:dyDescent="0.25">
      <c r="A185" s="13" t="s">
        <v>244</v>
      </c>
    </row>
    <row r="186" spans="1:1" x14ac:dyDescent="0.25">
      <c r="A186" s="13" t="s">
        <v>245</v>
      </c>
    </row>
    <row r="187" spans="1:1" x14ac:dyDescent="0.25">
      <c r="A187" s="13" t="s">
        <v>246</v>
      </c>
    </row>
    <row r="188" spans="1:1" x14ac:dyDescent="0.25">
      <c r="A188" s="13" t="s">
        <v>247</v>
      </c>
    </row>
    <row r="189" spans="1:1" x14ac:dyDescent="0.25">
      <c r="A189" s="13" t="s">
        <v>248</v>
      </c>
    </row>
    <row r="190" spans="1:1" x14ac:dyDescent="0.25">
      <c r="A190" s="13" t="s">
        <v>249</v>
      </c>
    </row>
    <row r="191" spans="1:1" x14ac:dyDescent="0.25">
      <c r="A191" s="13" t="s">
        <v>250</v>
      </c>
    </row>
    <row r="192" spans="1:1" x14ac:dyDescent="0.25">
      <c r="A192" s="13" t="s">
        <v>241</v>
      </c>
    </row>
    <row r="193" spans="1:1" x14ac:dyDescent="0.25">
      <c r="A193" s="13" t="s">
        <v>251</v>
      </c>
    </row>
    <row r="194" spans="1:1" x14ac:dyDescent="0.25">
      <c r="A194" s="13" t="s">
        <v>252</v>
      </c>
    </row>
    <row r="195" spans="1:1" x14ac:dyDescent="0.25">
      <c r="A195" s="13" t="s">
        <v>253</v>
      </c>
    </row>
    <row r="196" spans="1:1" x14ac:dyDescent="0.25">
      <c r="A196" s="13" t="s">
        <v>254</v>
      </c>
    </row>
    <row r="197" spans="1:1" x14ac:dyDescent="0.25">
      <c r="A197" s="13" t="s">
        <v>255</v>
      </c>
    </row>
    <row r="198" spans="1:1" x14ac:dyDescent="0.25">
      <c r="A198" s="13" t="s">
        <v>256</v>
      </c>
    </row>
    <row r="199" spans="1:1" x14ac:dyDescent="0.25">
      <c r="A199" s="13" t="s">
        <v>257</v>
      </c>
    </row>
    <row r="200" spans="1:1" x14ac:dyDescent="0.25">
      <c r="A200" s="13" t="s">
        <v>258</v>
      </c>
    </row>
    <row r="201" spans="1:1" x14ac:dyDescent="0.25">
      <c r="A201" s="13" t="s">
        <v>259</v>
      </c>
    </row>
    <row r="202" spans="1:1" x14ac:dyDescent="0.25">
      <c r="A202" s="13" t="s">
        <v>260</v>
      </c>
    </row>
    <row r="203" spans="1:1" x14ac:dyDescent="0.25">
      <c r="A203" s="13" t="s">
        <v>84</v>
      </c>
    </row>
    <row r="204" spans="1:1" x14ac:dyDescent="0.25">
      <c r="A204" s="13" t="s">
        <v>261</v>
      </c>
    </row>
    <row r="205" spans="1:1" x14ac:dyDescent="0.25">
      <c r="A205" s="13" t="s">
        <v>262</v>
      </c>
    </row>
    <row r="206" spans="1:1" x14ac:dyDescent="0.25">
      <c r="A206" s="13" t="s">
        <v>263</v>
      </c>
    </row>
    <row r="207" spans="1:1" x14ac:dyDescent="0.25">
      <c r="A207" s="13" t="s">
        <v>264</v>
      </c>
    </row>
    <row r="208" spans="1:1" x14ac:dyDescent="0.25">
      <c r="A208" s="13" t="s">
        <v>265</v>
      </c>
    </row>
    <row r="209" spans="1:1" x14ac:dyDescent="0.25">
      <c r="A209" s="13" t="s">
        <v>266</v>
      </c>
    </row>
    <row r="210" spans="1:1" x14ac:dyDescent="0.25">
      <c r="A210" s="13" t="s">
        <v>267</v>
      </c>
    </row>
    <row r="211" spans="1:1" x14ac:dyDescent="0.25">
      <c r="A211" s="13" t="s">
        <v>268</v>
      </c>
    </row>
    <row r="212" spans="1:1" x14ac:dyDescent="0.25">
      <c r="A212" s="13" t="s">
        <v>269</v>
      </c>
    </row>
    <row r="213" spans="1:1" x14ac:dyDescent="0.25">
      <c r="A213" s="13" t="s">
        <v>270</v>
      </c>
    </row>
    <row r="214" spans="1:1" x14ac:dyDescent="0.25">
      <c r="A214" s="13" t="s">
        <v>271</v>
      </c>
    </row>
    <row r="215" spans="1:1" x14ac:dyDescent="0.25">
      <c r="A215" s="13" t="s">
        <v>272</v>
      </c>
    </row>
    <row r="216" spans="1:1" x14ac:dyDescent="0.25">
      <c r="A216" s="13" t="s">
        <v>273</v>
      </c>
    </row>
    <row r="217" spans="1:1" x14ac:dyDescent="0.25">
      <c r="A217" s="13" t="s">
        <v>274</v>
      </c>
    </row>
    <row r="218" spans="1:1" x14ac:dyDescent="0.25">
      <c r="A218" s="13" t="s">
        <v>275</v>
      </c>
    </row>
    <row r="219" spans="1:1" x14ac:dyDescent="0.25">
      <c r="A219" s="13" t="s">
        <v>276</v>
      </c>
    </row>
    <row r="220" spans="1:1" x14ac:dyDescent="0.25">
      <c r="A220" s="13" t="s">
        <v>277</v>
      </c>
    </row>
    <row r="221" spans="1:1" x14ac:dyDescent="0.25">
      <c r="A221" s="13" t="s">
        <v>278</v>
      </c>
    </row>
    <row r="222" spans="1:1" x14ac:dyDescent="0.25">
      <c r="A222" s="13" t="s">
        <v>106</v>
      </c>
    </row>
    <row r="223" spans="1:1" x14ac:dyDescent="0.25">
      <c r="A223" s="13" t="s">
        <v>279</v>
      </c>
    </row>
    <row r="224" spans="1:1" x14ac:dyDescent="0.25">
      <c r="A224" s="13" t="s">
        <v>280</v>
      </c>
    </row>
    <row r="225" spans="1:1" x14ac:dyDescent="0.25">
      <c r="A225" s="13" t="s">
        <v>281</v>
      </c>
    </row>
    <row r="226" spans="1:1" x14ac:dyDescent="0.25">
      <c r="A226" s="13" t="s">
        <v>282</v>
      </c>
    </row>
    <row r="227" spans="1:1" x14ac:dyDescent="0.25">
      <c r="A227" s="13" t="s">
        <v>283</v>
      </c>
    </row>
    <row r="228" spans="1:1" x14ac:dyDescent="0.25">
      <c r="A228" s="13" t="s">
        <v>284</v>
      </c>
    </row>
    <row r="229" spans="1:1" x14ac:dyDescent="0.25">
      <c r="A229" s="13" t="s">
        <v>285</v>
      </c>
    </row>
    <row r="230" spans="1:1" x14ac:dyDescent="0.25">
      <c r="A230" s="13" t="s">
        <v>286</v>
      </c>
    </row>
    <row r="231" spans="1:1" x14ac:dyDescent="0.25">
      <c r="A231" s="13" t="s">
        <v>287</v>
      </c>
    </row>
    <row r="232" spans="1:1" x14ac:dyDescent="0.25">
      <c r="A232" s="13" t="s">
        <v>288</v>
      </c>
    </row>
    <row r="233" spans="1:1" x14ac:dyDescent="0.25">
      <c r="A233" s="13" t="s">
        <v>289</v>
      </c>
    </row>
    <row r="234" spans="1:1" x14ac:dyDescent="0.25">
      <c r="A234" s="13" t="s">
        <v>290</v>
      </c>
    </row>
    <row r="235" spans="1:1" x14ac:dyDescent="0.25">
      <c r="A235" s="13" t="s">
        <v>291</v>
      </c>
    </row>
    <row r="236" spans="1:1" x14ac:dyDescent="0.25">
      <c r="A236" s="13" t="s">
        <v>292</v>
      </c>
    </row>
    <row r="237" spans="1:1" x14ac:dyDescent="0.25">
      <c r="A237" s="13" t="s">
        <v>293</v>
      </c>
    </row>
    <row r="238" spans="1:1" x14ac:dyDescent="0.25">
      <c r="A238" s="13" t="s">
        <v>294</v>
      </c>
    </row>
    <row r="239" spans="1:1" x14ac:dyDescent="0.25">
      <c r="A239" s="13" t="s">
        <v>295</v>
      </c>
    </row>
    <row r="240" spans="1:1" x14ac:dyDescent="0.25">
      <c r="A240" s="13" t="s">
        <v>284</v>
      </c>
    </row>
    <row r="241" spans="1:1" x14ac:dyDescent="0.25">
      <c r="A241" s="13" t="s">
        <v>296</v>
      </c>
    </row>
    <row r="242" spans="1:1" x14ac:dyDescent="0.25">
      <c r="A242" s="13" t="s">
        <v>297</v>
      </c>
    </row>
    <row r="243" spans="1:1" x14ac:dyDescent="0.25">
      <c r="A243" s="13" t="s">
        <v>298</v>
      </c>
    </row>
    <row r="244" spans="1:1" x14ac:dyDescent="0.25">
      <c r="A244" s="13" t="s">
        <v>299</v>
      </c>
    </row>
    <row r="245" spans="1:1" x14ac:dyDescent="0.25">
      <c r="A245" s="13" t="s">
        <v>300</v>
      </c>
    </row>
    <row r="246" spans="1:1" x14ac:dyDescent="0.25">
      <c r="A246" s="13" t="s">
        <v>301</v>
      </c>
    </row>
    <row r="247" spans="1:1" x14ac:dyDescent="0.25">
      <c r="A247" s="13" t="s">
        <v>302</v>
      </c>
    </row>
    <row r="248" spans="1:1" x14ac:dyDescent="0.25">
      <c r="A248" s="13" t="s">
        <v>303</v>
      </c>
    </row>
    <row r="249" spans="1:1" x14ac:dyDescent="0.25">
      <c r="A249" s="13" t="s">
        <v>304</v>
      </c>
    </row>
    <row r="250" spans="1:1" x14ac:dyDescent="0.25">
      <c r="A250" s="13" t="s">
        <v>305</v>
      </c>
    </row>
    <row r="251" spans="1:1" x14ac:dyDescent="0.25">
      <c r="A251" s="13" t="s">
        <v>306</v>
      </c>
    </row>
    <row r="252" spans="1:1" x14ac:dyDescent="0.25">
      <c r="A252" s="13" t="s">
        <v>307</v>
      </c>
    </row>
    <row r="253" spans="1:1" x14ac:dyDescent="0.25">
      <c r="A253" s="13" t="s">
        <v>308</v>
      </c>
    </row>
    <row r="254" spans="1:1" x14ac:dyDescent="0.25">
      <c r="A254" s="13" t="s">
        <v>309</v>
      </c>
    </row>
    <row r="255" spans="1:1" x14ac:dyDescent="0.25">
      <c r="A255" s="13" t="s">
        <v>310</v>
      </c>
    </row>
    <row r="256" spans="1:1" x14ac:dyDescent="0.25">
      <c r="A256" s="13" t="s">
        <v>311</v>
      </c>
    </row>
    <row r="257" spans="1:1" x14ac:dyDescent="0.25">
      <c r="A257" s="13" t="s">
        <v>312</v>
      </c>
    </row>
    <row r="258" spans="1:1" x14ac:dyDescent="0.25">
      <c r="A258" s="13" t="s">
        <v>151</v>
      </c>
    </row>
    <row r="259" spans="1:1" x14ac:dyDescent="0.25">
      <c r="A259" s="13" t="s">
        <v>313</v>
      </c>
    </row>
    <row r="260" spans="1:1" x14ac:dyDescent="0.25">
      <c r="A260" s="13" t="s">
        <v>314</v>
      </c>
    </row>
    <row r="261" spans="1:1" x14ac:dyDescent="0.25">
      <c r="A261" s="13" t="s">
        <v>315</v>
      </c>
    </row>
    <row r="262" spans="1:1" x14ac:dyDescent="0.25">
      <c r="A262" s="13" t="s">
        <v>316</v>
      </c>
    </row>
    <row r="263" spans="1:1" x14ac:dyDescent="0.25">
      <c r="A263" s="13" t="s">
        <v>317</v>
      </c>
    </row>
    <row r="264" spans="1:1" x14ac:dyDescent="0.25">
      <c r="A264" s="13" t="s">
        <v>259</v>
      </c>
    </row>
    <row r="265" spans="1:1" x14ac:dyDescent="0.25">
      <c r="A265" s="13" t="s">
        <v>318</v>
      </c>
    </row>
    <row r="266" spans="1:1" x14ac:dyDescent="0.25">
      <c r="A266" s="13" t="s">
        <v>319</v>
      </c>
    </row>
    <row r="267" spans="1:1" x14ac:dyDescent="0.25">
      <c r="A267" s="13" t="s">
        <v>320</v>
      </c>
    </row>
    <row r="268" spans="1:1" x14ac:dyDescent="0.25">
      <c r="A268" s="13" t="s">
        <v>321</v>
      </c>
    </row>
    <row r="269" spans="1:1" x14ac:dyDescent="0.25">
      <c r="A269" s="13" t="s">
        <v>322</v>
      </c>
    </row>
    <row r="270" spans="1:1" x14ac:dyDescent="0.25">
      <c r="A270" s="13" t="s">
        <v>307</v>
      </c>
    </row>
    <row r="271" spans="1:1" x14ac:dyDescent="0.25">
      <c r="A271" s="13" t="s">
        <v>323</v>
      </c>
    </row>
    <row r="272" spans="1:1" x14ac:dyDescent="0.25">
      <c r="A272" s="13" t="s">
        <v>324</v>
      </c>
    </row>
    <row r="273" spans="1:1" x14ac:dyDescent="0.25">
      <c r="A273" s="13" t="s">
        <v>325</v>
      </c>
    </row>
    <row r="274" spans="1:1" x14ac:dyDescent="0.25">
      <c r="A274" s="13" t="s">
        <v>326</v>
      </c>
    </row>
    <row r="275" spans="1:1" x14ac:dyDescent="0.25">
      <c r="A275" s="13" t="s">
        <v>327</v>
      </c>
    </row>
    <row r="276" spans="1:1" x14ac:dyDescent="0.25">
      <c r="A276" s="13" t="s">
        <v>328</v>
      </c>
    </row>
    <row r="277" spans="1:1" x14ac:dyDescent="0.25">
      <c r="A277" s="13" t="s">
        <v>329</v>
      </c>
    </row>
    <row r="278" spans="1:1" x14ac:dyDescent="0.25">
      <c r="A278" s="13" t="s">
        <v>330</v>
      </c>
    </row>
    <row r="279" spans="1:1" x14ac:dyDescent="0.25">
      <c r="A279" s="13" t="s">
        <v>331</v>
      </c>
    </row>
    <row r="280" spans="1:1" x14ac:dyDescent="0.25">
      <c r="A280" s="13" t="s">
        <v>332</v>
      </c>
    </row>
    <row r="281" spans="1:1" x14ac:dyDescent="0.25">
      <c r="A281" s="13" t="s">
        <v>333</v>
      </c>
    </row>
    <row r="282" spans="1:1" x14ac:dyDescent="0.25">
      <c r="A282" s="13" t="s">
        <v>334</v>
      </c>
    </row>
    <row r="283" spans="1:1" x14ac:dyDescent="0.25">
      <c r="A283" s="13" t="s">
        <v>335</v>
      </c>
    </row>
    <row r="284" spans="1:1" x14ac:dyDescent="0.25">
      <c r="A284" s="13" t="s">
        <v>336</v>
      </c>
    </row>
    <row r="285" spans="1:1" x14ac:dyDescent="0.25">
      <c r="A285" s="13" t="s">
        <v>337</v>
      </c>
    </row>
    <row r="286" spans="1:1" x14ac:dyDescent="0.25">
      <c r="A286" s="13" t="s">
        <v>338</v>
      </c>
    </row>
    <row r="287" spans="1:1" x14ac:dyDescent="0.25">
      <c r="A287" s="13" t="s">
        <v>339</v>
      </c>
    </row>
    <row r="288" spans="1:1" x14ac:dyDescent="0.25">
      <c r="A288" s="13" t="s">
        <v>340</v>
      </c>
    </row>
    <row r="289" spans="1:1" x14ac:dyDescent="0.25">
      <c r="A289" s="13" t="s">
        <v>341</v>
      </c>
    </row>
    <row r="290" spans="1:1" x14ac:dyDescent="0.25">
      <c r="A290" s="13" t="s">
        <v>342</v>
      </c>
    </row>
    <row r="291" spans="1:1" x14ac:dyDescent="0.25">
      <c r="A291" s="13" t="s">
        <v>343</v>
      </c>
    </row>
    <row r="292" spans="1:1" x14ac:dyDescent="0.25">
      <c r="A292" s="13" t="s">
        <v>344</v>
      </c>
    </row>
    <row r="293" spans="1:1" x14ac:dyDescent="0.25">
      <c r="A293" s="13" t="s">
        <v>345</v>
      </c>
    </row>
    <row r="294" spans="1:1" x14ac:dyDescent="0.25">
      <c r="A294" s="13" t="s">
        <v>346</v>
      </c>
    </row>
    <row r="295" spans="1:1" x14ac:dyDescent="0.25">
      <c r="A295" s="13" t="s">
        <v>347</v>
      </c>
    </row>
    <row r="296" spans="1:1" x14ac:dyDescent="0.25">
      <c r="A296" s="13" t="s">
        <v>348</v>
      </c>
    </row>
    <row r="297" spans="1:1" x14ac:dyDescent="0.25">
      <c r="A297" s="13" t="s">
        <v>349</v>
      </c>
    </row>
    <row r="298" spans="1:1" x14ac:dyDescent="0.25">
      <c r="A298" s="13" t="s">
        <v>350</v>
      </c>
    </row>
    <row r="299" spans="1:1" x14ac:dyDescent="0.25">
      <c r="A299" s="13" t="s">
        <v>351</v>
      </c>
    </row>
    <row r="300" spans="1:1" x14ac:dyDescent="0.25">
      <c r="A300" s="13" t="s">
        <v>352</v>
      </c>
    </row>
    <row r="301" spans="1:1" x14ac:dyDescent="0.25">
      <c r="A301" s="13" t="s">
        <v>353</v>
      </c>
    </row>
    <row r="302" spans="1:1" x14ac:dyDescent="0.25">
      <c r="A302" s="13" t="s">
        <v>354</v>
      </c>
    </row>
    <row r="303" spans="1:1" x14ac:dyDescent="0.25">
      <c r="A303" s="13" t="s">
        <v>355</v>
      </c>
    </row>
    <row r="304" spans="1:1" x14ac:dyDescent="0.25">
      <c r="A304" s="13" t="s">
        <v>356</v>
      </c>
    </row>
    <row r="305" spans="1:1" x14ac:dyDescent="0.25">
      <c r="A305" s="13" t="s">
        <v>357</v>
      </c>
    </row>
    <row r="306" spans="1:1" x14ac:dyDescent="0.25">
      <c r="A306" s="13" t="s">
        <v>214</v>
      </c>
    </row>
    <row r="307" spans="1:1" x14ac:dyDescent="0.25">
      <c r="A307" s="13" t="s">
        <v>358</v>
      </c>
    </row>
    <row r="308" spans="1:1" x14ac:dyDescent="0.25">
      <c r="A308" s="13" t="s">
        <v>359</v>
      </c>
    </row>
    <row r="309" spans="1:1" x14ac:dyDescent="0.25">
      <c r="A309" s="13" t="s">
        <v>360</v>
      </c>
    </row>
    <row r="310" spans="1:1" x14ac:dyDescent="0.25">
      <c r="A310" s="13" t="s">
        <v>361</v>
      </c>
    </row>
    <row r="311" spans="1:1" x14ac:dyDescent="0.25">
      <c r="A311" s="13" t="s">
        <v>322</v>
      </c>
    </row>
    <row r="312" spans="1:1" x14ac:dyDescent="0.25">
      <c r="A312" s="13" t="s">
        <v>307</v>
      </c>
    </row>
    <row r="313" spans="1:1" x14ac:dyDescent="0.25">
      <c r="A313" s="13" t="s">
        <v>362</v>
      </c>
    </row>
    <row r="314" spans="1:1" x14ac:dyDescent="0.25">
      <c r="A314" s="13" t="s">
        <v>363</v>
      </c>
    </row>
    <row r="315" spans="1:1" x14ac:dyDescent="0.25">
      <c r="A315" s="13" t="s">
        <v>364</v>
      </c>
    </row>
    <row r="316" spans="1:1" x14ac:dyDescent="0.25">
      <c r="A316" s="13" t="s">
        <v>365</v>
      </c>
    </row>
    <row r="317" spans="1:1" x14ac:dyDescent="0.25">
      <c r="A317" s="13" t="s">
        <v>366</v>
      </c>
    </row>
    <row r="318" spans="1:1" x14ac:dyDescent="0.25">
      <c r="A318" s="13" t="s">
        <v>367</v>
      </c>
    </row>
    <row r="319" spans="1:1" x14ac:dyDescent="0.25">
      <c r="A319" s="13" t="s">
        <v>368</v>
      </c>
    </row>
    <row r="320" spans="1:1" x14ac:dyDescent="0.25">
      <c r="A320" s="13" t="s">
        <v>369</v>
      </c>
    </row>
    <row r="321" spans="1:1" x14ac:dyDescent="0.25">
      <c r="A321" s="13" t="s">
        <v>370</v>
      </c>
    </row>
    <row r="322" spans="1:1" x14ac:dyDescent="0.25">
      <c r="A322" s="13" t="s">
        <v>371</v>
      </c>
    </row>
    <row r="323" spans="1:1" x14ac:dyDescent="0.25">
      <c r="A323" s="13" t="s">
        <v>372</v>
      </c>
    </row>
    <row r="324" spans="1:1" x14ac:dyDescent="0.25">
      <c r="A324" s="13" t="s">
        <v>373</v>
      </c>
    </row>
    <row r="325" spans="1:1" x14ac:dyDescent="0.25">
      <c r="A325" s="13" t="s">
        <v>374</v>
      </c>
    </row>
    <row r="326" spans="1:1" x14ac:dyDescent="0.25">
      <c r="A326" s="13" t="s">
        <v>375</v>
      </c>
    </row>
    <row r="327" spans="1:1" x14ac:dyDescent="0.25">
      <c r="A327" s="13" t="s">
        <v>376</v>
      </c>
    </row>
    <row r="328" spans="1:1" x14ac:dyDescent="0.25">
      <c r="A328" s="13" t="s">
        <v>377</v>
      </c>
    </row>
    <row r="329" spans="1:1" x14ac:dyDescent="0.25">
      <c r="A329" s="13" t="s">
        <v>378</v>
      </c>
    </row>
    <row r="330" spans="1:1" x14ac:dyDescent="0.25">
      <c r="A330" s="13" t="s">
        <v>379</v>
      </c>
    </row>
    <row r="331" spans="1:1" x14ac:dyDescent="0.25">
      <c r="A331" s="13" t="s">
        <v>380</v>
      </c>
    </row>
    <row r="332" spans="1:1" x14ac:dyDescent="0.25">
      <c r="A332" s="13" t="s">
        <v>381</v>
      </c>
    </row>
    <row r="333" spans="1:1" x14ac:dyDescent="0.25">
      <c r="A333" s="13" t="s">
        <v>382</v>
      </c>
    </row>
    <row r="334" spans="1:1" x14ac:dyDescent="0.25">
      <c r="A334" s="13" t="s">
        <v>383</v>
      </c>
    </row>
    <row r="335" spans="1:1" x14ac:dyDescent="0.25">
      <c r="A335" s="13" t="s">
        <v>384</v>
      </c>
    </row>
    <row r="336" spans="1:1" x14ac:dyDescent="0.25">
      <c r="A336" s="13" t="s">
        <v>385</v>
      </c>
    </row>
    <row r="337" spans="1:1" x14ac:dyDescent="0.25">
      <c r="A337" s="13" t="s">
        <v>386</v>
      </c>
    </row>
    <row r="338" spans="1:1" x14ac:dyDescent="0.25">
      <c r="A338" s="13" t="s">
        <v>387</v>
      </c>
    </row>
    <row r="339" spans="1:1" x14ac:dyDescent="0.25">
      <c r="A339" s="13" t="s">
        <v>388</v>
      </c>
    </row>
    <row r="340" spans="1:1" x14ac:dyDescent="0.25">
      <c r="A340" s="13" t="s">
        <v>389</v>
      </c>
    </row>
    <row r="341" spans="1:1" x14ac:dyDescent="0.25">
      <c r="A341" s="13" t="s">
        <v>390</v>
      </c>
    </row>
    <row r="342" spans="1:1" x14ac:dyDescent="0.25">
      <c r="A342" s="13" t="s">
        <v>391</v>
      </c>
    </row>
    <row r="343" spans="1:1" x14ac:dyDescent="0.25">
      <c r="A343" s="13" t="s">
        <v>392</v>
      </c>
    </row>
    <row r="344" spans="1:1" x14ac:dyDescent="0.25">
      <c r="A344" s="13" t="s">
        <v>393</v>
      </c>
    </row>
    <row r="345" spans="1:1" x14ac:dyDescent="0.25">
      <c r="A345" s="13" t="s">
        <v>394</v>
      </c>
    </row>
    <row r="346" spans="1:1" x14ac:dyDescent="0.25">
      <c r="A346" s="13" t="s">
        <v>145</v>
      </c>
    </row>
    <row r="347" spans="1:1" x14ac:dyDescent="0.25">
      <c r="A347" s="13" t="s">
        <v>395</v>
      </c>
    </row>
    <row r="348" spans="1:1" x14ac:dyDescent="0.25">
      <c r="A348" s="13" t="s">
        <v>396</v>
      </c>
    </row>
    <row r="349" spans="1:1" x14ac:dyDescent="0.25">
      <c r="A349" s="13" t="s">
        <v>397</v>
      </c>
    </row>
    <row r="350" spans="1:1" x14ac:dyDescent="0.25">
      <c r="A350" s="13" t="s">
        <v>398</v>
      </c>
    </row>
    <row r="351" spans="1:1" x14ac:dyDescent="0.25">
      <c r="A351" s="13" t="s">
        <v>399</v>
      </c>
    </row>
    <row r="352" spans="1:1" x14ac:dyDescent="0.25">
      <c r="A352" s="13" t="s">
        <v>259</v>
      </c>
    </row>
    <row r="353" spans="1:1" x14ac:dyDescent="0.25">
      <c r="A353" s="13" t="s">
        <v>400</v>
      </c>
    </row>
    <row r="354" spans="1:1" x14ac:dyDescent="0.25">
      <c r="A354" s="13" t="s">
        <v>401</v>
      </c>
    </row>
    <row r="355" spans="1:1" x14ac:dyDescent="0.25">
      <c r="A355" s="13" t="s">
        <v>402</v>
      </c>
    </row>
    <row r="356" spans="1:1" x14ac:dyDescent="0.25">
      <c r="A356" s="13" t="s">
        <v>403</v>
      </c>
    </row>
    <row r="357" spans="1:1" x14ac:dyDescent="0.25">
      <c r="A357" s="13" t="s">
        <v>404</v>
      </c>
    </row>
    <row r="358" spans="1:1" x14ac:dyDescent="0.25">
      <c r="A358" s="13" t="s">
        <v>405</v>
      </c>
    </row>
    <row r="359" spans="1:1" x14ac:dyDescent="0.25">
      <c r="A359" s="13" t="s">
        <v>406</v>
      </c>
    </row>
    <row r="360" spans="1:1" x14ac:dyDescent="0.25">
      <c r="A360" s="13" t="s">
        <v>407</v>
      </c>
    </row>
    <row r="361" spans="1:1" x14ac:dyDescent="0.25">
      <c r="A361" s="13" t="s">
        <v>408</v>
      </c>
    </row>
    <row r="362" spans="1:1" x14ac:dyDescent="0.25">
      <c r="A362" s="13" t="s">
        <v>409</v>
      </c>
    </row>
    <row r="363" spans="1:1" x14ac:dyDescent="0.25">
      <c r="A363" s="13" t="s">
        <v>410</v>
      </c>
    </row>
    <row r="364" spans="1:1" x14ac:dyDescent="0.25">
      <c r="A364" s="13" t="s">
        <v>411</v>
      </c>
    </row>
    <row r="365" spans="1:1" x14ac:dyDescent="0.25">
      <c r="A365" s="13" t="s">
        <v>412</v>
      </c>
    </row>
    <row r="366" spans="1:1" x14ac:dyDescent="0.25">
      <c r="A366" s="13" t="s">
        <v>413</v>
      </c>
    </row>
    <row r="367" spans="1:1" x14ac:dyDescent="0.25">
      <c r="A367" s="13" t="s">
        <v>414</v>
      </c>
    </row>
    <row r="368" spans="1:1" x14ac:dyDescent="0.25">
      <c r="A368" s="13" t="s">
        <v>415</v>
      </c>
    </row>
    <row r="369" spans="1:1" x14ac:dyDescent="0.25">
      <c r="A369" s="13" t="s">
        <v>416</v>
      </c>
    </row>
    <row r="370" spans="1:1" x14ac:dyDescent="0.25">
      <c r="A370" s="13" t="s">
        <v>417</v>
      </c>
    </row>
    <row r="371" spans="1:1" x14ac:dyDescent="0.25">
      <c r="A371" s="13" t="s">
        <v>418</v>
      </c>
    </row>
    <row r="372" spans="1:1" x14ac:dyDescent="0.25">
      <c r="A372" s="13" t="s">
        <v>419</v>
      </c>
    </row>
    <row r="373" spans="1:1" x14ac:dyDescent="0.25">
      <c r="A373" s="13" t="s">
        <v>420</v>
      </c>
    </row>
    <row r="374" spans="1:1" x14ac:dyDescent="0.25">
      <c r="A374" s="13" t="s">
        <v>421</v>
      </c>
    </row>
    <row r="375" spans="1:1" x14ac:dyDescent="0.25">
      <c r="A375" s="13" t="s">
        <v>422</v>
      </c>
    </row>
    <row r="376" spans="1:1" x14ac:dyDescent="0.25">
      <c r="A376" s="13" t="s">
        <v>423</v>
      </c>
    </row>
    <row r="377" spans="1:1" x14ac:dyDescent="0.25">
      <c r="A377" s="13" t="s">
        <v>424</v>
      </c>
    </row>
    <row r="378" spans="1:1" x14ac:dyDescent="0.25">
      <c r="A378" s="13" t="s">
        <v>425</v>
      </c>
    </row>
    <row r="379" spans="1:1" x14ac:dyDescent="0.25">
      <c r="A379" s="13" t="s">
        <v>426</v>
      </c>
    </row>
    <row r="380" spans="1:1" x14ac:dyDescent="0.25">
      <c r="A380" s="13" t="s">
        <v>427</v>
      </c>
    </row>
    <row r="381" spans="1:1" x14ac:dyDescent="0.25">
      <c r="A381" s="13" t="s">
        <v>157</v>
      </c>
    </row>
    <row r="382" spans="1:1" x14ac:dyDescent="0.25">
      <c r="A382" s="13" t="s">
        <v>428</v>
      </c>
    </row>
    <row r="383" spans="1:1" x14ac:dyDescent="0.25">
      <c r="A383" s="13" t="s">
        <v>429</v>
      </c>
    </row>
    <row r="384" spans="1:1" x14ac:dyDescent="0.25">
      <c r="A384" s="13" t="s">
        <v>256</v>
      </c>
    </row>
    <row r="385" spans="1:1" x14ac:dyDescent="0.25">
      <c r="A385" s="13" t="s">
        <v>430</v>
      </c>
    </row>
    <row r="386" spans="1:1" x14ac:dyDescent="0.25">
      <c r="A386" s="13" t="s">
        <v>431</v>
      </c>
    </row>
    <row r="387" spans="1:1" x14ac:dyDescent="0.25">
      <c r="A387" s="13" t="s">
        <v>259</v>
      </c>
    </row>
    <row r="388" spans="1:1" x14ac:dyDescent="0.25">
      <c r="A388" s="13" t="s">
        <v>432</v>
      </c>
    </row>
    <row r="389" spans="1:1" x14ac:dyDescent="0.25">
      <c r="A389" s="13" t="s">
        <v>433</v>
      </c>
    </row>
    <row r="390" spans="1:1" x14ac:dyDescent="0.25">
      <c r="A390" s="13" t="s">
        <v>434</v>
      </c>
    </row>
    <row r="391" spans="1:1" x14ac:dyDescent="0.25">
      <c r="A391" s="13" t="s">
        <v>435</v>
      </c>
    </row>
    <row r="392" spans="1:1" x14ac:dyDescent="0.25">
      <c r="A392" s="13" t="s">
        <v>436</v>
      </c>
    </row>
    <row r="393" spans="1:1" x14ac:dyDescent="0.25">
      <c r="A393" s="13" t="s">
        <v>76</v>
      </c>
    </row>
    <row r="394" spans="1:1" x14ac:dyDescent="0.25">
      <c r="A394" s="13" t="s">
        <v>437</v>
      </c>
    </row>
    <row r="395" spans="1:1" x14ac:dyDescent="0.25">
      <c r="A395" s="13" t="s">
        <v>438</v>
      </c>
    </row>
    <row r="396" spans="1:1" x14ac:dyDescent="0.25">
      <c r="A396" s="13" t="s">
        <v>439</v>
      </c>
    </row>
    <row r="397" spans="1:1" x14ac:dyDescent="0.25">
      <c r="A397" s="13" t="s">
        <v>440</v>
      </c>
    </row>
    <row r="398" spans="1:1" x14ac:dyDescent="0.25">
      <c r="A398" s="13" t="s">
        <v>441</v>
      </c>
    </row>
    <row r="399" spans="1:1" x14ac:dyDescent="0.25">
      <c r="A399" s="13" t="s">
        <v>214</v>
      </c>
    </row>
    <row r="400" spans="1:1" x14ac:dyDescent="0.25">
      <c r="A400" s="13" t="s">
        <v>442</v>
      </c>
    </row>
    <row r="401" spans="1:1" x14ac:dyDescent="0.25">
      <c r="A401" s="13" t="s">
        <v>443</v>
      </c>
    </row>
    <row r="402" spans="1:1" x14ac:dyDescent="0.25">
      <c r="A402" s="13" t="s">
        <v>444</v>
      </c>
    </row>
    <row r="403" spans="1:1" x14ac:dyDescent="0.25">
      <c r="A403" s="13" t="s">
        <v>445</v>
      </c>
    </row>
    <row r="404" spans="1:1" x14ac:dyDescent="0.25">
      <c r="A404" s="13" t="s">
        <v>138</v>
      </c>
    </row>
    <row r="405" spans="1:1" x14ac:dyDescent="0.25">
      <c r="A405" s="13" t="s">
        <v>139</v>
      </c>
    </row>
    <row r="406" spans="1:1" x14ac:dyDescent="0.25">
      <c r="A406" s="13" t="s">
        <v>446</v>
      </c>
    </row>
    <row r="407" spans="1:1" x14ac:dyDescent="0.25">
      <c r="A407" s="13" t="s">
        <v>447</v>
      </c>
    </row>
    <row r="408" spans="1:1" x14ac:dyDescent="0.25">
      <c r="A408" s="13" t="s">
        <v>448</v>
      </c>
    </row>
    <row r="409" spans="1:1" x14ac:dyDescent="0.25">
      <c r="A409" s="13" t="s">
        <v>449</v>
      </c>
    </row>
    <row r="410" spans="1:1" x14ac:dyDescent="0.25">
      <c r="A410" s="13" t="s">
        <v>450</v>
      </c>
    </row>
    <row r="411" spans="1:1" x14ac:dyDescent="0.25">
      <c r="A411" s="13" t="s">
        <v>451</v>
      </c>
    </row>
    <row r="412" spans="1:1" x14ac:dyDescent="0.25">
      <c r="A412" s="13" t="s">
        <v>452</v>
      </c>
    </row>
    <row r="413" spans="1:1" x14ac:dyDescent="0.25">
      <c r="A413" s="13" t="s">
        <v>453</v>
      </c>
    </row>
    <row r="414" spans="1:1" x14ac:dyDescent="0.25">
      <c r="A414" s="13" t="s">
        <v>454</v>
      </c>
    </row>
    <row r="415" spans="1:1" x14ac:dyDescent="0.25">
      <c r="A415" s="13" t="s">
        <v>455</v>
      </c>
    </row>
    <row r="416" spans="1:1" x14ac:dyDescent="0.25">
      <c r="A416" s="13" t="s">
        <v>456</v>
      </c>
    </row>
    <row r="417" spans="1:1" x14ac:dyDescent="0.25">
      <c r="A417" s="13" t="s">
        <v>416</v>
      </c>
    </row>
    <row r="418" spans="1:1" x14ac:dyDescent="0.25">
      <c r="A418" s="13" t="s">
        <v>457</v>
      </c>
    </row>
    <row r="419" spans="1:1" x14ac:dyDescent="0.25">
      <c r="A419" s="13" t="s">
        <v>458</v>
      </c>
    </row>
    <row r="420" spans="1:1" x14ac:dyDescent="0.25">
      <c r="A420" s="13" t="s">
        <v>459</v>
      </c>
    </row>
    <row r="421" spans="1:1" x14ac:dyDescent="0.25">
      <c r="A421" s="13" t="s">
        <v>460</v>
      </c>
    </row>
    <row r="422" spans="1:1" x14ac:dyDescent="0.25">
      <c r="A422" s="13" t="s">
        <v>461</v>
      </c>
    </row>
    <row r="423" spans="1:1" x14ac:dyDescent="0.25">
      <c r="A423" s="13" t="s">
        <v>462</v>
      </c>
    </row>
    <row r="424" spans="1:1" x14ac:dyDescent="0.25">
      <c r="A424" s="13" t="s">
        <v>463</v>
      </c>
    </row>
    <row r="425" spans="1:1" x14ac:dyDescent="0.25">
      <c r="A425" s="13" t="s">
        <v>464</v>
      </c>
    </row>
    <row r="426" spans="1:1" x14ac:dyDescent="0.25">
      <c r="A426" s="13" t="s">
        <v>465</v>
      </c>
    </row>
    <row r="427" spans="1:1" x14ac:dyDescent="0.25">
      <c r="A427" s="13" t="s">
        <v>466</v>
      </c>
    </row>
    <row r="428" spans="1:1" x14ac:dyDescent="0.25">
      <c r="A428" s="13" t="s">
        <v>467</v>
      </c>
    </row>
    <row r="429" spans="1:1" x14ac:dyDescent="0.25">
      <c r="A429" s="13" t="s">
        <v>468</v>
      </c>
    </row>
    <row r="430" spans="1:1" x14ac:dyDescent="0.25">
      <c r="A430" s="13" t="s">
        <v>469</v>
      </c>
    </row>
    <row r="431" spans="1:1" x14ac:dyDescent="0.25">
      <c r="A431" s="13" t="s">
        <v>470</v>
      </c>
    </row>
    <row r="432" spans="1:1" x14ac:dyDescent="0.25">
      <c r="A432" s="13" t="s">
        <v>471</v>
      </c>
    </row>
    <row r="433" spans="1:1" x14ac:dyDescent="0.25">
      <c r="A433" s="13" t="s">
        <v>472</v>
      </c>
    </row>
    <row r="434" spans="1:1" x14ac:dyDescent="0.25">
      <c r="A434" s="13" t="s">
        <v>473</v>
      </c>
    </row>
    <row r="435" spans="1:1" x14ac:dyDescent="0.25">
      <c r="A435" s="13" t="s">
        <v>474</v>
      </c>
    </row>
    <row r="436" spans="1:1" x14ac:dyDescent="0.25">
      <c r="A436" s="13" t="s">
        <v>475</v>
      </c>
    </row>
    <row r="437" spans="1:1" x14ac:dyDescent="0.25">
      <c r="A437" s="13" t="s">
        <v>476</v>
      </c>
    </row>
    <row r="438" spans="1:1" x14ac:dyDescent="0.25">
      <c r="A438" s="13" t="s">
        <v>477</v>
      </c>
    </row>
    <row r="439" spans="1:1" x14ac:dyDescent="0.25">
      <c r="A439" s="13" t="s">
        <v>478</v>
      </c>
    </row>
    <row r="440" spans="1:1" x14ac:dyDescent="0.25">
      <c r="A440" s="13" t="s">
        <v>150</v>
      </c>
    </row>
    <row r="441" spans="1:1" x14ac:dyDescent="0.25">
      <c r="A441" s="13" t="s">
        <v>151</v>
      </c>
    </row>
    <row r="442" spans="1:1" x14ac:dyDescent="0.25">
      <c r="A442" s="13" t="s">
        <v>479</v>
      </c>
    </row>
    <row r="443" spans="1:1" x14ac:dyDescent="0.25">
      <c r="A443" s="13" t="s">
        <v>480</v>
      </c>
    </row>
    <row r="444" spans="1:1" x14ac:dyDescent="0.25">
      <c r="A444" s="13" t="s">
        <v>481</v>
      </c>
    </row>
    <row r="445" spans="1:1" x14ac:dyDescent="0.25">
      <c r="A445" s="13" t="s">
        <v>482</v>
      </c>
    </row>
    <row r="446" spans="1:1" x14ac:dyDescent="0.25">
      <c r="A446" s="13" t="s">
        <v>483</v>
      </c>
    </row>
    <row r="447" spans="1:1" x14ac:dyDescent="0.25">
      <c r="A447" s="13" t="s">
        <v>484</v>
      </c>
    </row>
    <row r="448" spans="1:1" x14ac:dyDescent="0.25">
      <c r="A448" s="13" t="s">
        <v>485</v>
      </c>
    </row>
    <row r="449" spans="1:1" x14ac:dyDescent="0.25">
      <c r="A449" s="13" t="s">
        <v>486</v>
      </c>
    </row>
    <row r="450" spans="1:1" x14ac:dyDescent="0.25">
      <c r="A450" s="13" t="s">
        <v>487</v>
      </c>
    </row>
    <row r="451" spans="1:1" x14ac:dyDescent="0.25">
      <c r="A451" s="13" t="s">
        <v>488</v>
      </c>
    </row>
    <row r="452" spans="1:1" x14ac:dyDescent="0.25">
      <c r="A452" s="13" t="s">
        <v>489</v>
      </c>
    </row>
    <row r="453" spans="1:1" x14ac:dyDescent="0.25">
      <c r="A453" s="13" t="s">
        <v>181</v>
      </c>
    </row>
    <row r="454" spans="1:1" x14ac:dyDescent="0.25">
      <c r="A454" s="13" t="s">
        <v>490</v>
      </c>
    </row>
    <row r="455" spans="1:1" x14ac:dyDescent="0.25">
      <c r="A455" s="13" t="s">
        <v>491</v>
      </c>
    </row>
    <row r="456" spans="1:1" x14ac:dyDescent="0.25">
      <c r="A456" s="13" t="s">
        <v>492</v>
      </c>
    </row>
    <row r="457" spans="1:1" x14ac:dyDescent="0.25">
      <c r="A457" s="13" t="s">
        <v>493</v>
      </c>
    </row>
    <row r="458" spans="1:1" x14ac:dyDescent="0.25">
      <c r="A458" s="13" t="s">
        <v>494</v>
      </c>
    </row>
    <row r="459" spans="1:1" x14ac:dyDescent="0.25">
      <c r="A459" s="13" t="s">
        <v>181</v>
      </c>
    </row>
    <row r="460" spans="1:1" x14ac:dyDescent="0.25">
      <c r="A460" s="13" t="s">
        <v>495</v>
      </c>
    </row>
    <row r="461" spans="1:1" x14ac:dyDescent="0.25">
      <c r="A461" s="13" t="s">
        <v>496</v>
      </c>
    </row>
    <row r="462" spans="1:1" x14ac:dyDescent="0.25">
      <c r="A462" s="13" t="s">
        <v>497</v>
      </c>
    </row>
    <row r="463" spans="1:1" x14ac:dyDescent="0.25">
      <c r="A463" s="13" t="s">
        <v>498</v>
      </c>
    </row>
    <row r="464" spans="1:1" x14ac:dyDescent="0.25">
      <c r="A464" s="13" t="s">
        <v>499</v>
      </c>
    </row>
    <row r="465" spans="1:1" x14ac:dyDescent="0.25">
      <c r="A465" s="13" t="s">
        <v>500</v>
      </c>
    </row>
    <row r="466" spans="1:1" x14ac:dyDescent="0.25">
      <c r="A466" s="13" t="s">
        <v>501</v>
      </c>
    </row>
    <row r="467" spans="1:1" x14ac:dyDescent="0.25">
      <c r="A467" s="13" t="s">
        <v>502</v>
      </c>
    </row>
    <row r="468" spans="1:1" x14ac:dyDescent="0.25">
      <c r="A468" s="13" t="s">
        <v>503</v>
      </c>
    </row>
    <row r="469" spans="1:1" x14ac:dyDescent="0.25">
      <c r="A469" s="13" t="s">
        <v>504</v>
      </c>
    </row>
    <row r="470" spans="1:1" x14ac:dyDescent="0.25">
      <c r="A470" s="13" t="s">
        <v>505</v>
      </c>
    </row>
    <row r="471" spans="1:1" x14ac:dyDescent="0.25">
      <c r="A471" s="13" t="s">
        <v>506</v>
      </c>
    </row>
    <row r="472" spans="1:1" x14ac:dyDescent="0.25">
      <c r="A472" s="13" t="s">
        <v>507</v>
      </c>
    </row>
    <row r="473" spans="1:1" x14ac:dyDescent="0.25">
      <c r="A473" s="13" t="s">
        <v>508</v>
      </c>
    </row>
    <row r="474" spans="1:1" x14ac:dyDescent="0.25">
      <c r="A474" s="13" t="s">
        <v>509</v>
      </c>
    </row>
    <row r="475" spans="1:1" x14ac:dyDescent="0.25">
      <c r="A475" s="13" t="s">
        <v>510</v>
      </c>
    </row>
    <row r="476" spans="1:1" x14ac:dyDescent="0.25">
      <c r="A476" s="13" t="s">
        <v>511</v>
      </c>
    </row>
    <row r="477" spans="1:1" x14ac:dyDescent="0.25">
      <c r="A477" s="13" t="s">
        <v>512</v>
      </c>
    </row>
    <row r="478" spans="1:1" x14ac:dyDescent="0.25">
      <c r="A478" s="13" t="s">
        <v>513</v>
      </c>
    </row>
    <row r="479" spans="1:1" x14ac:dyDescent="0.25">
      <c r="A479" s="13" t="s">
        <v>514</v>
      </c>
    </row>
    <row r="480" spans="1:1" x14ac:dyDescent="0.25">
      <c r="A480" s="13" t="s">
        <v>515</v>
      </c>
    </row>
    <row r="481" spans="1:1" x14ac:dyDescent="0.25">
      <c r="A481" s="13" t="s">
        <v>516</v>
      </c>
    </row>
    <row r="482" spans="1:1" x14ac:dyDescent="0.25">
      <c r="A482" s="13" t="s">
        <v>517</v>
      </c>
    </row>
    <row r="483" spans="1:1" x14ac:dyDescent="0.25">
      <c r="A483" s="13" t="s">
        <v>518</v>
      </c>
    </row>
    <row r="484" spans="1:1" x14ac:dyDescent="0.25">
      <c r="A484" s="13" t="s">
        <v>519</v>
      </c>
    </row>
    <row r="485" spans="1:1" x14ac:dyDescent="0.25">
      <c r="A485" s="13" t="s">
        <v>470</v>
      </c>
    </row>
    <row r="486" spans="1:1" x14ac:dyDescent="0.25">
      <c r="A486" s="13" t="s">
        <v>520</v>
      </c>
    </row>
    <row r="487" spans="1:1" x14ac:dyDescent="0.25">
      <c r="A487" s="13" t="s">
        <v>521</v>
      </c>
    </row>
    <row r="488" spans="1:1" x14ac:dyDescent="0.25">
      <c r="A488" s="13" t="s">
        <v>473</v>
      </c>
    </row>
    <row r="489" spans="1:1" x14ac:dyDescent="0.25">
      <c r="A489" s="13" t="s">
        <v>474</v>
      </c>
    </row>
    <row r="490" spans="1:1" x14ac:dyDescent="0.25">
      <c r="A490" s="13" t="s">
        <v>522</v>
      </c>
    </row>
    <row r="491" spans="1:1" x14ac:dyDescent="0.25">
      <c r="A491" s="13" t="s">
        <v>523</v>
      </c>
    </row>
    <row r="492" spans="1:1" x14ac:dyDescent="0.25">
      <c r="A492" s="13" t="s">
        <v>524</v>
      </c>
    </row>
    <row r="493" spans="1:1" x14ac:dyDescent="0.25">
      <c r="A493" s="13" t="s">
        <v>525</v>
      </c>
    </row>
    <row r="494" spans="1:1" x14ac:dyDescent="0.25">
      <c r="A494" s="13" t="s">
        <v>526</v>
      </c>
    </row>
    <row r="495" spans="1:1" x14ac:dyDescent="0.25">
      <c r="A495" s="13" t="s">
        <v>527</v>
      </c>
    </row>
    <row r="496" spans="1:1" x14ac:dyDescent="0.25">
      <c r="A496" s="13" t="s">
        <v>528</v>
      </c>
    </row>
    <row r="497" spans="1:1" x14ac:dyDescent="0.25">
      <c r="A497" s="13" t="s">
        <v>529</v>
      </c>
    </row>
    <row r="498" spans="1:1" x14ac:dyDescent="0.25">
      <c r="A498" s="13" t="s">
        <v>530</v>
      </c>
    </row>
    <row r="499" spans="1:1" x14ac:dyDescent="0.25">
      <c r="A499" s="13" t="s">
        <v>531</v>
      </c>
    </row>
    <row r="500" spans="1:1" x14ac:dyDescent="0.25">
      <c r="A500" s="13" t="s">
        <v>532</v>
      </c>
    </row>
    <row r="501" spans="1:1" x14ac:dyDescent="0.25">
      <c r="A501" s="13" t="s">
        <v>533</v>
      </c>
    </row>
    <row r="502" spans="1:1" x14ac:dyDescent="0.25">
      <c r="A502" s="13" t="s">
        <v>534</v>
      </c>
    </row>
    <row r="503" spans="1:1" x14ac:dyDescent="0.25">
      <c r="A503" s="13" t="s">
        <v>535</v>
      </c>
    </row>
    <row r="504" spans="1:1" x14ac:dyDescent="0.25">
      <c r="A504" s="13" t="s">
        <v>536</v>
      </c>
    </row>
    <row r="505" spans="1:1" x14ac:dyDescent="0.25">
      <c r="A505" s="13" t="s">
        <v>537</v>
      </c>
    </row>
    <row r="506" spans="1:1" x14ac:dyDescent="0.25">
      <c r="A506" s="13" t="s">
        <v>538</v>
      </c>
    </row>
    <row r="507" spans="1:1" x14ac:dyDescent="0.25">
      <c r="A507" s="13" t="s">
        <v>539</v>
      </c>
    </row>
    <row r="508" spans="1:1" x14ac:dyDescent="0.25">
      <c r="A508" s="13" t="s">
        <v>540</v>
      </c>
    </row>
    <row r="509" spans="1:1" x14ac:dyDescent="0.25">
      <c r="A509" s="13" t="s">
        <v>280</v>
      </c>
    </row>
    <row r="510" spans="1:1" x14ac:dyDescent="0.25">
      <c r="A510" s="13" t="s">
        <v>541</v>
      </c>
    </row>
    <row r="511" spans="1:1" x14ac:dyDescent="0.25">
      <c r="A511" s="13" t="s">
        <v>542</v>
      </c>
    </row>
    <row r="512" spans="1:1" x14ac:dyDescent="0.25">
      <c r="A512" s="13" t="s">
        <v>543</v>
      </c>
    </row>
    <row r="513" spans="1:1" x14ac:dyDescent="0.25">
      <c r="A513" s="13" t="s">
        <v>544</v>
      </c>
    </row>
    <row r="514" spans="1:1" x14ac:dyDescent="0.25">
      <c r="A514" s="13" t="s">
        <v>545</v>
      </c>
    </row>
    <row r="515" spans="1:1" x14ac:dyDescent="0.25">
      <c r="A515" s="13" t="s">
        <v>546</v>
      </c>
    </row>
    <row r="516" spans="1:1" x14ac:dyDescent="0.25">
      <c r="A516" s="13" t="s">
        <v>547</v>
      </c>
    </row>
    <row r="517" spans="1:1" x14ac:dyDescent="0.25">
      <c r="A517" s="13" t="s">
        <v>548</v>
      </c>
    </row>
    <row r="518" spans="1:1" x14ac:dyDescent="0.25">
      <c r="A518" s="13" t="s">
        <v>549</v>
      </c>
    </row>
    <row r="519" spans="1:1" x14ac:dyDescent="0.25">
      <c r="A519" s="13" t="s">
        <v>550</v>
      </c>
    </row>
    <row r="520" spans="1:1" x14ac:dyDescent="0.25">
      <c r="A520" s="13" t="s">
        <v>551</v>
      </c>
    </row>
    <row r="521" spans="1:1" x14ac:dyDescent="0.25">
      <c r="A521" s="13" t="s">
        <v>552</v>
      </c>
    </row>
    <row r="522" spans="1:1" x14ac:dyDescent="0.25">
      <c r="A522" s="13" t="s">
        <v>553</v>
      </c>
    </row>
    <row r="523" spans="1:1" x14ac:dyDescent="0.25">
      <c r="A523" s="13" t="s">
        <v>554</v>
      </c>
    </row>
    <row r="524" spans="1:1" x14ac:dyDescent="0.25">
      <c r="A524" s="13" t="s">
        <v>555</v>
      </c>
    </row>
    <row r="525" spans="1:1" x14ac:dyDescent="0.25">
      <c r="A525" s="13" t="s">
        <v>556</v>
      </c>
    </row>
    <row r="526" spans="1:1" x14ac:dyDescent="0.25">
      <c r="A526" s="13" t="s">
        <v>557</v>
      </c>
    </row>
    <row r="527" spans="1:1" x14ac:dyDescent="0.25">
      <c r="A527" s="13" t="s">
        <v>558</v>
      </c>
    </row>
    <row r="528" spans="1:1" x14ac:dyDescent="0.25">
      <c r="A528" s="13" t="s">
        <v>559</v>
      </c>
    </row>
    <row r="529" spans="1:1" x14ac:dyDescent="0.25">
      <c r="A529" s="13" t="s">
        <v>560</v>
      </c>
    </row>
    <row r="530" spans="1:1" x14ac:dyDescent="0.25">
      <c r="A530" s="13" t="s">
        <v>561</v>
      </c>
    </row>
    <row r="531" spans="1:1" x14ac:dyDescent="0.25">
      <c r="A531" s="13" t="s">
        <v>562</v>
      </c>
    </row>
    <row r="532" spans="1:1" x14ac:dyDescent="0.25">
      <c r="A532" s="13" t="s">
        <v>563</v>
      </c>
    </row>
    <row r="533" spans="1:1" x14ac:dyDescent="0.25">
      <c r="A533" s="13" t="s">
        <v>280</v>
      </c>
    </row>
    <row r="534" spans="1:1" x14ac:dyDescent="0.25">
      <c r="A534" s="13" t="s">
        <v>564</v>
      </c>
    </row>
    <row r="535" spans="1:1" x14ac:dyDescent="0.25">
      <c r="A535" s="13" t="s">
        <v>565</v>
      </c>
    </row>
    <row r="536" spans="1:1" x14ac:dyDescent="0.25">
      <c r="A536" s="13" t="s">
        <v>566</v>
      </c>
    </row>
    <row r="537" spans="1:1" x14ac:dyDescent="0.25">
      <c r="A537" s="13" t="s">
        <v>145</v>
      </c>
    </row>
    <row r="538" spans="1:1" x14ac:dyDescent="0.25">
      <c r="A538" s="13" t="s">
        <v>567</v>
      </c>
    </row>
    <row r="539" spans="1:1" x14ac:dyDescent="0.25">
      <c r="A539" s="13" t="s">
        <v>568</v>
      </c>
    </row>
    <row r="540" spans="1:1" x14ac:dyDescent="0.25">
      <c r="A540" s="13" t="s">
        <v>569</v>
      </c>
    </row>
    <row r="541" spans="1:1" x14ac:dyDescent="0.25">
      <c r="A541" s="13" t="s">
        <v>570</v>
      </c>
    </row>
    <row r="542" spans="1:1" x14ac:dyDescent="0.25">
      <c r="A542" s="13" t="s">
        <v>571</v>
      </c>
    </row>
    <row r="543" spans="1:1" x14ac:dyDescent="0.25">
      <c r="A543" s="13" t="s">
        <v>284</v>
      </c>
    </row>
    <row r="544" spans="1:1" x14ac:dyDescent="0.25">
      <c r="A544" s="13" t="s">
        <v>572</v>
      </c>
    </row>
    <row r="545" spans="1:1" x14ac:dyDescent="0.25">
      <c r="A545" s="13" t="s">
        <v>573</v>
      </c>
    </row>
    <row r="546" spans="1:1" x14ac:dyDescent="0.25">
      <c r="A546" s="13" t="s">
        <v>574</v>
      </c>
    </row>
    <row r="547" spans="1:1" x14ac:dyDescent="0.25">
      <c r="A547" s="13" t="s">
        <v>575</v>
      </c>
    </row>
    <row r="548" spans="1:1" x14ac:dyDescent="0.25">
      <c r="A548" s="13" t="s">
        <v>576</v>
      </c>
    </row>
    <row r="549" spans="1:1" x14ac:dyDescent="0.25">
      <c r="A549" s="13" t="s">
        <v>145</v>
      </c>
    </row>
    <row r="550" spans="1:1" x14ac:dyDescent="0.25">
      <c r="A550" s="13" t="s">
        <v>577</v>
      </c>
    </row>
    <row r="551" spans="1:1" x14ac:dyDescent="0.25">
      <c r="A551" s="13" t="s">
        <v>578</v>
      </c>
    </row>
    <row r="552" spans="1:1" x14ac:dyDescent="0.25">
      <c r="A552" s="13" t="s">
        <v>579</v>
      </c>
    </row>
    <row r="553" spans="1:1" x14ac:dyDescent="0.25">
      <c r="A553" s="13" t="s">
        <v>580</v>
      </c>
    </row>
    <row r="554" spans="1:1" x14ac:dyDescent="0.25">
      <c r="A554" s="13" t="s">
        <v>581</v>
      </c>
    </row>
    <row r="555" spans="1:1" x14ac:dyDescent="0.25">
      <c r="A555" s="13" t="s">
        <v>151</v>
      </c>
    </row>
    <row r="556" spans="1:1" x14ac:dyDescent="0.25">
      <c r="A556" s="13" t="s">
        <v>582</v>
      </c>
    </row>
    <row r="557" spans="1:1" x14ac:dyDescent="0.25">
      <c r="A557" s="13" t="s">
        <v>583</v>
      </c>
    </row>
    <row r="558" spans="1:1" x14ac:dyDescent="0.25">
      <c r="A558" s="13" t="s">
        <v>584</v>
      </c>
    </row>
    <row r="559" spans="1:1" x14ac:dyDescent="0.25">
      <c r="A559" s="13" t="s">
        <v>585</v>
      </c>
    </row>
    <row r="560" spans="1:1" x14ac:dyDescent="0.25">
      <c r="A560" s="13" t="s">
        <v>586</v>
      </c>
    </row>
    <row r="561" spans="1:1" x14ac:dyDescent="0.25">
      <c r="A561" s="13" t="s">
        <v>587</v>
      </c>
    </row>
    <row r="562" spans="1:1" x14ac:dyDescent="0.25">
      <c r="A562" s="13" t="s">
        <v>588</v>
      </c>
    </row>
    <row r="563" spans="1:1" x14ac:dyDescent="0.25">
      <c r="A563" s="13" t="s">
        <v>589</v>
      </c>
    </row>
    <row r="564" spans="1:1" x14ac:dyDescent="0.25">
      <c r="A564" s="13" t="s">
        <v>590</v>
      </c>
    </row>
    <row r="565" spans="1:1" x14ac:dyDescent="0.25">
      <c r="A565" s="13" t="s">
        <v>591</v>
      </c>
    </row>
    <row r="566" spans="1:1" x14ac:dyDescent="0.25">
      <c r="A566" s="13" t="s">
        <v>592</v>
      </c>
    </row>
    <row r="567" spans="1:1" x14ac:dyDescent="0.25">
      <c r="A567" s="13" t="s">
        <v>593</v>
      </c>
    </row>
    <row r="568" spans="1:1" x14ac:dyDescent="0.25">
      <c r="A568" s="13" t="s">
        <v>594</v>
      </c>
    </row>
    <row r="569" spans="1:1" x14ac:dyDescent="0.25">
      <c r="A569" s="13" t="s">
        <v>595</v>
      </c>
    </row>
    <row r="570" spans="1:1" x14ac:dyDescent="0.25">
      <c r="A570" s="13" t="s">
        <v>596</v>
      </c>
    </row>
    <row r="571" spans="1:1" x14ac:dyDescent="0.25">
      <c r="A571" s="13" t="s">
        <v>597</v>
      </c>
    </row>
    <row r="572" spans="1:1" x14ac:dyDescent="0.25">
      <c r="A572" s="13" t="s">
        <v>100</v>
      </c>
    </row>
    <row r="573" spans="1:1" x14ac:dyDescent="0.25">
      <c r="A573" s="13" t="s">
        <v>598</v>
      </c>
    </row>
    <row r="574" spans="1:1" x14ac:dyDescent="0.25">
      <c r="A574" s="13" t="s">
        <v>241</v>
      </c>
    </row>
    <row r="575" spans="1:1" x14ac:dyDescent="0.25">
      <c r="A575" s="13" t="s">
        <v>599</v>
      </c>
    </row>
    <row r="576" spans="1:1" x14ac:dyDescent="0.25">
      <c r="A576" s="13" t="s">
        <v>600</v>
      </c>
    </row>
    <row r="577" spans="1:1" x14ac:dyDescent="0.25">
      <c r="A577" s="13" t="s">
        <v>253</v>
      </c>
    </row>
    <row r="578" spans="1:1" x14ac:dyDescent="0.25">
      <c r="A578" s="13" t="s">
        <v>601</v>
      </c>
    </row>
    <row r="579" spans="1:1" x14ac:dyDescent="0.25">
      <c r="A579" s="13" t="s">
        <v>602</v>
      </c>
    </row>
    <row r="580" spans="1:1" x14ac:dyDescent="0.25">
      <c r="A580" s="13" t="s">
        <v>603</v>
      </c>
    </row>
    <row r="581" spans="1:1" x14ac:dyDescent="0.25">
      <c r="A581" s="13" t="s">
        <v>604</v>
      </c>
    </row>
    <row r="582" spans="1:1" x14ac:dyDescent="0.25">
      <c r="A582" s="13" t="s">
        <v>605</v>
      </c>
    </row>
    <row r="583" spans="1:1" x14ac:dyDescent="0.25">
      <c r="A583" s="13" t="s">
        <v>249</v>
      </c>
    </row>
    <row r="584" spans="1:1" x14ac:dyDescent="0.25">
      <c r="A584" s="13" t="s">
        <v>606</v>
      </c>
    </row>
    <row r="585" spans="1:1" x14ac:dyDescent="0.25">
      <c r="A585" s="13" t="s">
        <v>607</v>
      </c>
    </row>
    <row r="586" spans="1:1" x14ac:dyDescent="0.25">
      <c r="A586" s="13" t="s">
        <v>608</v>
      </c>
    </row>
    <row r="587" spans="1:1" x14ac:dyDescent="0.25">
      <c r="A587" s="13" t="s">
        <v>609</v>
      </c>
    </row>
    <row r="588" spans="1:1" x14ac:dyDescent="0.25">
      <c r="A588" s="13" t="s">
        <v>610</v>
      </c>
    </row>
    <row r="589" spans="1:1" x14ac:dyDescent="0.25">
      <c r="A589" s="13" t="s">
        <v>284</v>
      </c>
    </row>
    <row r="590" spans="1:1" x14ac:dyDescent="0.25">
      <c r="A590" s="13" t="s">
        <v>611</v>
      </c>
    </row>
    <row r="591" spans="1:1" x14ac:dyDescent="0.25">
      <c r="A591" s="13" t="s">
        <v>612</v>
      </c>
    </row>
    <row r="592" spans="1:1" x14ac:dyDescent="0.25">
      <c r="A592" s="13" t="s">
        <v>613</v>
      </c>
    </row>
    <row r="593" spans="1:1" x14ac:dyDescent="0.25">
      <c r="A593" s="13" t="s">
        <v>614</v>
      </c>
    </row>
    <row r="594" spans="1:1" x14ac:dyDescent="0.25">
      <c r="A594" s="13" t="s">
        <v>615</v>
      </c>
    </row>
    <row r="595" spans="1:1" x14ac:dyDescent="0.25">
      <c r="A595" s="13" t="s">
        <v>616</v>
      </c>
    </row>
    <row r="596" spans="1:1" x14ac:dyDescent="0.25">
      <c r="A596" s="13" t="s">
        <v>617</v>
      </c>
    </row>
    <row r="597" spans="1:1" x14ac:dyDescent="0.25">
      <c r="A597" s="13" t="s">
        <v>78</v>
      </c>
    </row>
    <row r="598" spans="1:1" x14ac:dyDescent="0.25">
      <c r="A598" s="13" t="s">
        <v>79</v>
      </c>
    </row>
    <row r="599" spans="1:1" x14ac:dyDescent="0.25">
      <c r="A599" s="13" t="s">
        <v>618</v>
      </c>
    </row>
    <row r="600" spans="1:1" x14ac:dyDescent="0.25">
      <c r="A600" s="13" t="s">
        <v>619</v>
      </c>
    </row>
    <row r="601" spans="1:1" x14ac:dyDescent="0.25">
      <c r="A601" s="13" t="s">
        <v>620</v>
      </c>
    </row>
    <row r="602" spans="1:1" x14ac:dyDescent="0.25">
      <c r="A602" s="13" t="s">
        <v>621</v>
      </c>
    </row>
    <row r="603" spans="1:1" x14ac:dyDescent="0.25">
      <c r="A603" s="13" t="s">
        <v>622</v>
      </c>
    </row>
    <row r="604" spans="1:1" x14ac:dyDescent="0.25">
      <c r="A604" s="13" t="s">
        <v>623</v>
      </c>
    </row>
    <row r="605" spans="1:1" x14ac:dyDescent="0.25">
      <c r="A605" s="13" t="s">
        <v>624</v>
      </c>
    </row>
    <row r="606" spans="1:1" x14ac:dyDescent="0.25">
      <c r="A606" s="13" t="s">
        <v>625</v>
      </c>
    </row>
    <row r="607" spans="1:1" x14ac:dyDescent="0.25">
      <c r="A607" s="13" t="s">
        <v>626</v>
      </c>
    </row>
    <row r="608" spans="1:1" x14ac:dyDescent="0.25">
      <c r="A608" s="13" t="s">
        <v>627</v>
      </c>
    </row>
    <row r="609" spans="1:1" x14ac:dyDescent="0.25">
      <c r="A609" s="13" t="s">
        <v>628</v>
      </c>
    </row>
    <row r="610" spans="1:1" x14ac:dyDescent="0.25">
      <c r="A610" s="13" t="s">
        <v>629</v>
      </c>
    </row>
    <row r="611" spans="1:1" x14ac:dyDescent="0.25">
      <c r="A611" s="13" t="s">
        <v>630</v>
      </c>
    </row>
    <row r="612" spans="1:1" x14ac:dyDescent="0.25">
      <c r="A612" s="13" t="s">
        <v>631</v>
      </c>
    </row>
    <row r="613" spans="1:1" x14ac:dyDescent="0.25">
      <c r="A613" s="13" t="s">
        <v>474</v>
      </c>
    </row>
    <row r="614" spans="1:1" x14ac:dyDescent="0.25">
      <c r="A614" s="13" t="s">
        <v>632</v>
      </c>
    </row>
    <row r="615" spans="1:1" x14ac:dyDescent="0.25">
      <c r="A615" s="13" t="s">
        <v>633</v>
      </c>
    </row>
    <row r="616" spans="1:1" x14ac:dyDescent="0.25">
      <c r="A616" s="13" t="s">
        <v>634</v>
      </c>
    </row>
    <row r="617" spans="1:1" x14ac:dyDescent="0.25">
      <c r="A617" s="13" t="s">
        <v>635</v>
      </c>
    </row>
    <row r="618" spans="1:1" x14ac:dyDescent="0.25">
      <c r="A618" s="13" t="s">
        <v>636</v>
      </c>
    </row>
    <row r="619" spans="1:1" x14ac:dyDescent="0.25">
      <c r="A619" s="13" t="s">
        <v>637</v>
      </c>
    </row>
    <row r="620" spans="1:1" x14ac:dyDescent="0.25">
      <c r="A620" s="13" t="s">
        <v>638</v>
      </c>
    </row>
    <row r="621" spans="1:1" x14ac:dyDescent="0.25">
      <c r="A621" s="13" t="s">
        <v>639</v>
      </c>
    </row>
    <row r="622" spans="1:1" x14ac:dyDescent="0.25">
      <c r="A622" s="13" t="s">
        <v>640</v>
      </c>
    </row>
    <row r="623" spans="1:1" x14ac:dyDescent="0.25">
      <c r="A623" s="13" t="s">
        <v>641</v>
      </c>
    </row>
    <row r="624" spans="1:1" x14ac:dyDescent="0.25">
      <c r="A624" s="13" t="s">
        <v>642</v>
      </c>
    </row>
    <row r="625" spans="1:1" x14ac:dyDescent="0.25">
      <c r="A625" s="13" t="s">
        <v>643</v>
      </c>
    </row>
    <row r="626" spans="1:1" x14ac:dyDescent="0.25">
      <c r="A626" s="13" t="s">
        <v>644</v>
      </c>
    </row>
    <row r="627" spans="1:1" x14ac:dyDescent="0.25">
      <c r="A627" s="13" t="s">
        <v>645</v>
      </c>
    </row>
    <row r="628" spans="1:1" x14ac:dyDescent="0.25">
      <c r="A628" s="13" t="s">
        <v>646</v>
      </c>
    </row>
    <row r="629" spans="1:1" x14ac:dyDescent="0.25">
      <c r="A629" s="13" t="s">
        <v>647</v>
      </c>
    </row>
    <row r="630" spans="1:1" x14ac:dyDescent="0.25">
      <c r="A630" s="13" t="s">
        <v>284</v>
      </c>
    </row>
    <row r="631" spans="1:1" x14ac:dyDescent="0.25">
      <c r="A631" s="13" t="s">
        <v>648</v>
      </c>
    </row>
    <row r="632" spans="1:1" x14ac:dyDescent="0.25">
      <c r="A632" s="13" t="s">
        <v>649</v>
      </c>
    </row>
    <row r="633" spans="1:1" x14ac:dyDescent="0.25">
      <c r="A633" s="13" t="s">
        <v>650</v>
      </c>
    </row>
    <row r="634" spans="1:1" x14ac:dyDescent="0.25">
      <c r="A634" s="13" t="s">
        <v>651</v>
      </c>
    </row>
    <row r="635" spans="1:1" x14ac:dyDescent="0.25">
      <c r="A635" s="13" t="s">
        <v>652</v>
      </c>
    </row>
    <row r="636" spans="1:1" x14ac:dyDescent="0.25">
      <c r="A636" s="13" t="s">
        <v>352</v>
      </c>
    </row>
    <row r="637" spans="1:1" x14ac:dyDescent="0.25">
      <c r="A637" s="13" t="s">
        <v>653</v>
      </c>
    </row>
    <row r="638" spans="1:1" x14ac:dyDescent="0.25">
      <c r="A638" s="13" t="s">
        <v>236</v>
      </c>
    </row>
    <row r="639" spans="1:1" x14ac:dyDescent="0.25">
      <c r="A639" s="13" t="s">
        <v>654</v>
      </c>
    </row>
    <row r="640" spans="1:1" x14ac:dyDescent="0.25">
      <c r="A640" s="13" t="s">
        <v>655</v>
      </c>
    </row>
    <row r="641" spans="1:1" x14ac:dyDescent="0.25">
      <c r="A641" s="13" t="s">
        <v>656</v>
      </c>
    </row>
    <row r="642" spans="1:1" x14ac:dyDescent="0.25">
      <c r="A642" s="13" t="s">
        <v>203</v>
      </c>
    </row>
    <row r="643" spans="1:1" x14ac:dyDescent="0.25">
      <c r="A643" s="13" t="s">
        <v>657</v>
      </c>
    </row>
    <row r="644" spans="1:1" x14ac:dyDescent="0.25">
      <c r="A644" s="13" t="s">
        <v>658</v>
      </c>
    </row>
    <row r="645" spans="1:1" x14ac:dyDescent="0.25">
      <c r="A645" s="13" t="s">
        <v>659</v>
      </c>
    </row>
    <row r="646" spans="1:1" x14ac:dyDescent="0.25">
      <c r="A646" s="13" t="s">
        <v>660</v>
      </c>
    </row>
    <row r="647" spans="1:1" x14ac:dyDescent="0.25">
      <c r="A647" s="13" t="s">
        <v>661</v>
      </c>
    </row>
    <row r="648" spans="1:1" x14ac:dyDescent="0.25">
      <c r="A648" s="13" t="s">
        <v>662</v>
      </c>
    </row>
    <row r="649" spans="1:1" x14ac:dyDescent="0.25">
      <c r="A649" s="13" t="s">
        <v>663</v>
      </c>
    </row>
    <row r="650" spans="1:1" x14ac:dyDescent="0.25">
      <c r="A650" s="13" t="s">
        <v>664</v>
      </c>
    </row>
    <row r="651" spans="1:1" x14ac:dyDescent="0.25">
      <c r="A651" s="13" t="s">
        <v>665</v>
      </c>
    </row>
    <row r="652" spans="1:1" x14ac:dyDescent="0.25">
      <c r="A652" s="13" t="s">
        <v>666</v>
      </c>
    </row>
    <row r="653" spans="1:1" x14ac:dyDescent="0.25">
      <c r="A653" s="13" t="s">
        <v>667</v>
      </c>
    </row>
    <row r="654" spans="1:1" x14ac:dyDescent="0.25">
      <c r="A654" s="13" t="s">
        <v>668</v>
      </c>
    </row>
    <row r="655" spans="1:1" x14ac:dyDescent="0.25">
      <c r="A655" s="13" t="s">
        <v>669</v>
      </c>
    </row>
    <row r="656" spans="1:1" x14ac:dyDescent="0.25">
      <c r="A656" s="13" t="s">
        <v>670</v>
      </c>
    </row>
    <row r="657" spans="1:1" x14ac:dyDescent="0.25">
      <c r="A657" s="13" t="s">
        <v>671</v>
      </c>
    </row>
    <row r="658" spans="1:1" x14ac:dyDescent="0.25">
      <c r="A658" s="13" t="s">
        <v>672</v>
      </c>
    </row>
    <row r="659" spans="1:1" x14ac:dyDescent="0.25">
      <c r="A659" s="13" t="s">
        <v>367</v>
      </c>
    </row>
    <row r="660" spans="1:1" x14ac:dyDescent="0.25">
      <c r="A660" s="13" t="s">
        <v>673</v>
      </c>
    </row>
    <row r="661" spans="1:1" x14ac:dyDescent="0.25">
      <c r="A661" s="13" t="s">
        <v>674</v>
      </c>
    </row>
    <row r="662" spans="1:1" x14ac:dyDescent="0.25">
      <c r="A662" s="13" t="s">
        <v>675</v>
      </c>
    </row>
    <row r="663" spans="1:1" x14ac:dyDescent="0.25">
      <c r="A663" s="13" t="s">
        <v>676</v>
      </c>
    </row>
    <row r="664" spans="1:1" x14ac:dyDescent="0.25">
      <c r="A664" s="13" t="s">
        <v>677</v>
      </c>
    </row>
    <row r="665" spans="1:1" x14ac:dyDescent="0.25">
      <c r="A665" s="13" t="s">
        <v>106</v>
      </c>
    </row>
    <row r="666" spans="1:1" x14ac:dyDescent="0.25">
      <c r="A666" s="13" t="s">
        <v>678</v>
      </c>
    </row>
    <row r="667" spans="1:1" x14ac:dyDescent="0.25">
      <c r="A667" s="13" t="s">
        <v>679</v>
      </c>
    </row>
    <row r="668" spans="1:1" x14ac:dyDescent="0.25">
      <c r="A668" s="13" t="s">
        <v>680</v>
      </c>
    </row>
    <row r="669" spans="1:1" x14ac:dyDescent="0.25">
      <c r="A669" s="13" t="s">
        <v>681</v>
      </c>
    </row>
    <row r="670" spans="1:1" x14ac:dyDescent="0.25">
      <c r="A670" s="13" t="s">
        <v>682</v>
      </c>
    </row>
    <row r="671" spans="1:1" x14ac:dyDescent="0.25">
      <c r="A671" s="13" t="s">
        <v>683</v>
      </c>
    </row>
    <row r="672" spans="1:1" x14ac:dyDescent="0.25">
      <c r="A672" s="13" t="s">
        <v>684</v>
      </c>
    </row>
    <row r="673" spans="1:1" x14ac:dyDescent="0.25">
      <c r="A673" s="13" t="s">
        <v>685</v>
      </c>
    </row>
    <row r="674" spans="1:1" x14ac:dyDescent="0.25">
      <c r="A674" s="13" t="s">
        <v>686</v>
      </c>
    </row>
    <row r="675" spans="1:1" x14ac:dyDescent="0.25">
      <c r="A675" s="13" t="s">
        <v>687</v>
      </c>
    </row>
    <row r="676" spans="1:1" x14ac:dyDescent="0.25">
      <c r="A676" s="13" t="s">
        <v>688</v>
      </c>
    </row>
    <row r="677" spans="1:1" x14ac:dyDescent="0.25">
      <c r="A677" s="13" t="s">
        <v>689</v>
      </c>
    </row>
    <row r="678" spans="1:1" x14ac:dyDescent="0.25">
      <c r="A678" s="13" t="s">
        <v>690</v>
      </c>
    </row>
    <row r="679" spans="1:1" x14ac:dyDescent="0.25">
      <c r="A679" s="13" t="s">
        <v>691</v>
      </c>
    </row>
    <row r="680" spans="1:1" x14ac:dyDescent="0.25">
      <c r="A680" s="13" t="s">
        <v>692</v>
      </c>
    </row>
    <row r="681" spans="1:1" x14ac:dyDescent="0.25">
      <c r="A681" s="13" t="s">
        <v>693</v>
      </c>
    </row>
    <row r="682" spans="1:1" x14ac:dyDescent="0.25">
      <c r="A682" s="13" t="s">
        <v>694</v>
      </c>
    </row>
    <row r="683" spans="1:1" x14ac:dyDescent="0.25">
      <c r="A683" s="13" t="s">
        <v>695</v>
      </c>
    </row>
    <row r="684" spans="1:1" x14ac:dyDescent="0.25">
      <c r="A684" s="13" t="s">
        <v>696</v>
      </c>
    </row>
    <row r="685" spans="1:1" x14ac:dyDescent="0.25">
      <c r="A685" s="13" t="s">
        <v>697</v>
      </c>
    </row>
    <row r="686" spans="1:1" x14ac:dyDescent="0.25">
      <c r="A686" s="13" t="s">
        <v>698</v>
      </c>
    </row>
    <row r="687" spans="1:1" x14ac:dyDescent="0.25">
      <c r="A687" s="13" t="s">
        <v>699</v>
      </c>
    </row>
    <row r="688" spans="1:1" x14ac:dyDescent="0.25">
      <c r="A688" s="13" t="s">
        <v>700</v>
      </c>
    </row>
    <row r="689" spans="1:1" x14ac:dyDescent="0.25">
      <c r="A689" s="13" t="s">
        <v>544</v>
      </c>
    </row>
    <row r="690" spans="1:1" x14ac:dyDescent="0.25">
      <c r="A690" s="13" t="s">
        <v>701</v>
      </c>
    </row>
    <row r="691" spans="1:1" x14ac:dyDescent="0.25">
      <c r="A691" s="13" t="s">
        <v>702</v>
      </c>
    </row>
    <row r="692" spans="1:1" x14ac:dyDescent="0.25">
      <c r="A692" s="13" t="s">
        <v>703</v>
      </c>
    </row>
    <row r="693" spans="1:1" x14ac:dyDescent="0.25">
      <c r="A693" s="13" t="s">
        <v>704</v>
      </c>
    </row>
    <row r="694" spans="1:1" x14ac:dyDescent="0.25">
      <c r="A694" s="13" t="s">
        <v>441</v>
      </c>
    </row>
    <row r="695" spans="1:1" x14ac:dyDescent="0.25">
      <c r="A695" s="13" t="s">
        <v>214</v>
      </c>
    </row>
    <row r="696" spans="1:1" x14ac:dyDescent="0.25">
      <c r="A696" s="13" t="s">
        <v>705</v>
      </c>
    </row>
    <row r="697" spans="1:1" x14ac:dyDescent="0.25">
      <c r="A697" s="13" t="s">
        <v>706</v>
      </c>
    </row>
    <row r="698" spans="1:1" x14ac:dyDescent="0.25">
      <c r="A698" s="13" t="s">
        <v>707</v>
      </c>
    </row>
    <row r="699" spans="1:1" x14ac:dyDescent="0.25">
      <c r="A699" s="13" t="s">
        <v>708</v>
      </c>
    </row>
    <row r="700" spans="1:1" x14ac:dyDescent="0.25">
      <c r="A700" s="13" t="s">
        <v>709</v>
      </c>
    </row>
    <row r="701" spans="1:1" x14ac:dyDescent="0.25">
      <c r="A701" s="13" t="s">
        <v>710</v>
      </c>
    </row>
    <row r="702" spans="1:1" x14ac:dyDescent="0.25">
      <c r="A702" s="13" t="s">
        <v>711</v>
      </c>
    </row>
    <row r="703" spans="1:1" x14ac:dyDescent="0.25">
      <c r="A703" s="13" t="s">
        <v>712</v>
      </c>
    </row>
    <row r="704" spans="1:1" x14ac:dyDescent="0.25">
      <c r="A704" s="13" t="s">
        <v>713</v>
      </c>
    </row>
    <row r="705" spans="1:1" x14ac:dyDescent="0.25">
      <c r="A705" s="13" t="s">
        <v>714</v>
      </c>
    </row>
    <row r="706" spans="1:1" x14ac:dyDescent="0.25">
      <c r="A706" s="13" t="s">
        <v>100</v>
      </c>
    </row>
    <row r="707" spans="1:1" x14ac:dyDescent="0.25">
      <c r="A707" s="13" t="s">
        <v>715</v>
      </c>
    </row>
    <row r="708" spans="1:1" x14ac:dyDescent="0.25">
      <c r="A708" s="13" t="s">
        <v>716</v>
      </c>
    </row>
    <row r="709" spans="1:1" x14ac:dyDescent="0.25">
      <c r="A709" s="13" t="s">
        <v>717</v>
      </c>
    </row>
    <row r="710" spans="1:1" x14ac:dyDescent="0.25">
      <c r="A710" s="13" t="s">
        <v>718</v>
      </c>
    </row>
    <row r="711" spans="1:1" x14ac:dyDescent="0.25">
      <c r="A711" s="13" t="s">
        <v>719</v>
      </c>
    </row>
    <row r="712" spans="1:1" x14ac:dyDescent="0.25">
      <c r="A712" s="13" t="s">
        <v>157</v>
      </c>
    </row>
    <row r="713" spans="1:1" x14ac:dyDescent="0.25">
      <c r="A713" s="13" t="s">
        <v>720</v>
      </c>
    </row>
    <row r="714" spans="1:1" x14ac:dyDescent="0.25">
      <c r="A714" s="13" t="s">
        <v>721</v>
      </c>
    </row>
    <row r="715" spans="1:1" x14ac:dyDescent="0.25">
      <c r="A715" s="13" t="s">
        <v>722</v>
      </c>
    </row>
    <row r="716" spans="1:1" x14ac:dyDescent="0.25">
      <c r="A716" s="13" t="s">
        <v>723</v>
      </c>
    </row>
    <row r="717" spans="1:1" x14ac:dyDescent="0.25">
      <c r="A717" s="13" t="s">
        <v>724</v>
      </c>
    </row>
    <row r="718" spans="1:1" x14ac:dyDescent="0.25">
      <c r="A718" s="13" t="s">
        <v>462</v>
      </c>
    </row>
    <row r="719" spans="1:1" x14ac:dyDescent="0.25">
      <c r="A719" s="13" t="s">
        <v>725</v>
      </c>
    </row>
    <row r="720" spans="1:1" x14ac:dyDescent="0.25">
      <c r="A720" s="13" t="s">
        <v>726</v>
      </c>
    </row>
    <row r="721" spans="1:1" x14ac:dyDescent="0.25">
      <c r="A721" s="13" t="s">
        <v>727</v>
      </c>
    </row>
    <row r="722" spans="1:1" x14ac:dyDescent="0.25">
      <c r="A722" s="13" t="s">
        <v>728</v>
      </c>
    </row>
    <row r="723" spans="1:1" x14ac:dyDescent="0.25">
      <c r="A723" s="13" t="s">
        <v>729</v>
      </c>
    </row>
    <row r="724" spans="1:1" x14ac:dyDescent="0.25">
      <c r="A724" s="13" t="s">
        <v>284</v>
      </c>
    </row>
    <row r="725" spans="1:1" x14ac:dyDescent="0.25">
      <c r="A725" s="13" t="s">
        <v>730</v>
      </c>
    </row>
    <row r="726" spans="1:1" x14ac:dyDescent="0.25">
      <c r="A726" s="13" t="s">
        <v>731</v>
      </c>
    </row>
    <row r="727" spans="1:1" x14ac:dyDescent="0.25">
      <c r="A727" s="13" t="s">
        <v>732</v>
      </c>
    </row>
    <row r="728" spans="1:1" x14ac:dyDescent="0.25">
      <c r="A728" s="13" t="s">
        <v>733</v>
      </c>
    </row>
    <row r="729" spans="1:1" x14ac:dyDescent="0.25">
      <c r="A729" s="13" t="s">
        <v>734</v>
      </c>
    </row>
    <row r="730" spans="1:1" x14ac:dyDescent="0.25">
      <c r="A730" s="13" t="s">
        <v>735</v>
      </c>
    </row>
    <row r="731" spans="1:1" x14ac:dyDescent="0.25">
      <c r="A731" s="13" t="s">
        <v>736</v>
      </c>
    </row>
    <row r="732" spans="1:1" x14ac:dyDescent="0.25">
      <c r="A732" s="13" t="s">
        <v>737</v>
      </c>
    </row>
    <row r="733" spans="1:1" x14ac:dyDescent="0.25">
      <c r="A733" s="13" t="s">
        <v>738</v>
      </c>
    </row>
    <row r="734" spans="1:1" x14ac:dyDescent="0.25">
      <c r="A734" s="13" t="s">
        <v>739</v>
      </c>
    </row>
    <row r="735" spans="1:1" x14ac:dyDescent="0.25">
      <c r="A735" s="13" t="s">
        <v>740</v>
      </c>
    </row>
    <row r="736" spans="1:1" x14ac:dyDescent="0.25">
      <c r="A736" s="13" t="s">
        <v>352</v>
      </c>
    </row>
    <row r="737" spans="1:1" x14ac:dyDescent="0.25">
      <c r="A737" s="13" t="s">
        <v>741</v>
      </c>
    </row>
    <row r="738" spans="1:1" x14ac:dyDescent="0.25">
      <c r="A738" s="13" t="s">
        <v>742</v>
      </c>
    </row>
    <row r="739" spans="1:1" x14ac:dyDescent="0.25">
      <c r="A739" s="13" t="s">
        <v>743</v>
      </c>
    </row>
    <row r="740" spans="1:1" x14ac:dyDescent="0.25">
      <c r="A740" s="13" t="s">
        <v>744</v>
      </c>
    </row>
    <row r="741" spans="1:1" x14ac:dyDescent="0.25">
      <c r="A741" s="13" t="s">
        <v>745</v>
      </c>
    </row>
    <row r="742" spans="1:1" x14ac:dyDescent="0.25">
      <c r="A742" s="13" t="s">
        <v>746</v>
      </c>
    </row>
    <row r="743" spans="1:1" x14ac:dyDescent="0.25">
      <c r="A743" s="13" t="s">
        <v>747</v>
      </c>
    </row>
    <row r="744" spans="1:1" x14ac:dyDescent="0.25">
      <c r="A744" s="13" t="s">
        <v>748</v>
      </c>
    </row>
    <row r="745" spans="1:1" x14ac:dyDescent="0.25">
      <c r="A745" s="13" t="s">
        <v>749</v>
      </c>
    </row>
    <row r="746" spans="1:1" x14ac:dyDescent="0.25">
      <c r="A746" s="13" t="s">
        <v>750</v>
      </c>
    </row>
    <row r="747" spans="1:1" x14ac:dyDescent="0.25">
      <c r="A747" s="13" t="s">
        <v>751</v>
      </c>
    </row>
    <row r="748" spans="1:1" x14ac:dyDescent="0.25">
      <c r="A748" s="13" t="s">
        <v>474</v>
      </c>
    </row>
    <row r="749" spans="1:1" x14ac:dyDescent="0.25">
      <c r="A749" s="13" t="s">
        <v>752</v>
      </c>
    </row>
    <row r="750" spans="1:1" x14ac:dyDescent="0.25">
      <c r="A750" s="13" t="s">
        <v>753</v>
      </c>
    </row>
    <row r="751" spans="1:1" x14ac:dyDescent="0.25">
      <c r="A751" s="13" t="s">
        <v>754</v>
      </c>
    </row>
    <row r="752" spans="1:1" x14ac:dyDescent="0.25">
      <c r="A752" s="13" t="s">
        <v>755</v>
      </c>
    </row>
    <row r="753" spans="1:1" x14ac:dyDescent="0.25">
      <c r="A753" s="13" t="s">
        <v>756</v>
      </c>
    </row>
    <row r="754" spans="1:1" x14ac:dyDescent="0.25">
      <c r="A754" s="13" t="s">
        <v>757</v>
      </c>
    </row>
    <row r="755" spans="1:1" x14ac:dyDescent="0.25">
      <c r="A755" s="13" t="s">
        <v>758</v>
      </c>
    </row>
    <row r="756" spans="1:1" x14ac:dyDescent="0.25">
      <c r="A756" s="13" t="s">
        <v>759</v>
      </c>
    </row>
    <row r="757" spans="1:1" x14ac:dyDescent="0.25">
      <c r="A757" s="13" t="s">
        <v>760</v>
      </c>
    </row>
    <row r="758" spans="1:1" x14ac:dyDescent="0.25">
      <c r="A758" s="13" t="s">
        <v>761</v>
      </c>
    </row>
    <row r="759" spans="1:1" x14ac:dyDescent="0.25">
      <c r="A759" s="13" t="s">
        <v>533</v>
      </c>
    </row>
    <row r="760" spans="1:1" x14ac:dyDescent="0.25">
      <c r="A760" s="13" t="s">
        <v>762</v>
      </c>
    </row>
    <row r="761" spans="1:1" x14ac:dyDescent="0.25">
      <c r="A761" s="13" t="s">
        <v>763</v>
      </c>
    </row>
    <row r="762" spans="1:1" x14ac:dyDescent="0.25">
      <c r="A762" s="13" t="s">
        <v>764</v>
      </c>
    </row>
    <row r="763" spans="1:1" x14ac:dyDescent="0.25">
      <c r="A763" s="13" t="s">
        <v>765</v>
      </c>
    </row>
    <row r="764" spans="1:1" x14ac:dyDescent="0.25">
      <c r="A764" s="13" t="s">
        <v>766</v>
      </c>
    </row>
    <row r="765" spans="1:1" x14ac:dyDescent="0.25">
      <c r="A765" s="13" t="s">
        <v>767</v>
      </c>
    </row>
    <row r="766" spans="1:1" x14ac:dyDescent="0.25">
      <c r="A766" s="13" t="s">
        <v>768</v>
      </c>
    </row>
    <row r="767" spans="1:1" x14ac:dyDescent="0.25">
      <c r="A767" s="13" t="s">
        <v>769</v>
      </c>
    </row>
    <row r="768" spans="1:1" x14ac:dyDescent="0.25">
      <c r="A768" s="13" t="s">
        <v>770</v>
      </c>
    </row>
    <row r="769" spans="1:1" x14ac:dyDescent="0.25">
      <c r="A769" s="13" t="s">
        <v>771</v>
      </c>
    </row>
    <row r="770" spans="1:1" x14ac:dyDescent="0.25">
      <c r="A770" s="13" t="s">
        <v>772</v>
      </c>
    </row>
    <row r="771" spans="1:1" x14ac:dyDescent="0.25">
      <c r="A771" s="13" t="s">
        <v>78</v>
      </c>
    </row>
    <row r="772" spans="1:1" x14ac:dyDescent="0.25">
      <c r="A772" s="13" t="s">
        <v>79</v>
      </c>
    </row>
    <row r="773" spans="1:1" x14ac:dyDescent="0.25">
      <c r="A773" s="13" t="s">
        <v>773</v>
      </c>
    </row>
    <row r="774" spans="1:1" x14ac:dyDescent="0.25">
      <c r="A774" s="13" t="s">
        <v>774</v>
      </c>
    </row>
    <row r="775" spans="1:1" x14ac:dyDescent="0.25">
      <c r="A775" s="13" t="s">
        <v>775</v>
      </c>
    </row>
    <row r="776" spans="1:1" x14ac:dyDescent="0.25">
      <c r="A776" s="13" t="s">
        <v>776</v>
      </c>
    </row>
    <row r="777" spans="1:1" x14ac:dyDescent="0.25">
      <c r="A777" s="13" t="s">
        <v>777</v>
      </c>
    </row>
    <row r="778" spans="1:1" x14ac:dyDescent="0.25">
      <c r="A778" s="13" t="s">
        <v>778</v>
      </c>
    </row>
    <row r="779" spans="1:1" x14ac:dyDescent="0.25">
      <c r="A779" s="13" t="s">
        <v>779</v>
      </c>
    </row>
    <row r="780" spans="1:1" x14ac:dyDescent="0.25">
      <c r="A780" s="13" t="s">
        <v>339</v>
      </c>
    </row>
    <row r="781" spans="1:1" x14ac:dyDescent="0.25">
      <c r="A781" s="13" t="s">
        <v>780</v>
      </c>
    </row>
    <row r="782" spans="1:1" x14ac:dyDescent="0.25">
      <c r="A782" s="13" t="s">
        <v>781</v>
      </c>
    </row>
    <row r="783" spans="1:1" x14ac:dyDescent="0.25">
      <c r="A783" s="13" t="s">
        <v>119</v>
      </c>
    </row>
    <row r="784" spans="1:1" x14ac:dyDescent="0.25">
      <c r="A784" s="13" t="s">
        <v>120</v>
      </c>
    </row>
    <row r="785" spans="1:1" x14ac:dyDescent="0.25">
      <c r="A785" s="13" t="s">
        <v>782</v>
      </c>
    </row>
    <row r="786" spans="1:1" x14ac:dyDescent="0.25">
      <c r="A786" s="13" t="s">
        <v>783</v>
      </c>
    </row>
    <row r="787" spans="1:1" x14ac:dyDescent="0.25">
      <c r="A787" s="13" t="s">
        <v>384</v>
      </c>
    </row>
    <row r="788" spans="1:1" x14ac:dyDescent="0.25">
      <c r="A788" s="13" t="s">
        <v>784</v>
      </c>
    </row>
    <row r="789" spans="1:1" x14ac:dyDescent="0.25">
      <c r="A789" s="13" t="s">
        <v>84</v>
      </c>
    </row>
    <row r="790" spans="1:1" x14ac:dyDescent="0.25">
      <c r="A790" s="13" t="s">
        <v>85</v>
      </c>
    </row>
    <row r="791" spans="1:1" x14ac:dyDescent="0.25">
      <c r="A791" s="13" t="s">
        <v>86</v>
      </c>
    </row>
    <row r="792" spans="1:1" x14ac:dyDescent="0.25">
      <c r="A792" s="13" t="s">
        <v>785</v>
      </c>
    </row>
    <row r="793" spans="1:1" x14ac:dyDescent="0.25">
      <c r="A793" s="13" t="s">
        <v>786</v>
      </c>
    </row>
    <row r="794" spans="1:1" x14ac:dyDescent="0.25">
      <c r="A794" s="13" t="s">
        <v>787</v>
      </c>
    </row>
    <row r="795" spans="1:1" x14ac:dyDescent="0.25">
      <c r="A795" s="13" t="s">
        <v>788</v>
      </c>
    </row>
    <row r="796" spans="1:1" x14ac:dyDescent="0.25">
      <c r="A796" s="13" t="s">
        <v>789</v>
      </c>
    </row>
    <row r="797" spans="1:1" x14ac:dyDescent="0.25">
      <c r="A797" s="13" t="s">
        <v>790</v>
      </c>
    </row>
    <row r="798" spans="1:1" x14ac:dyDescent="0.25">
      <c r="A798" s="13" t="s">
        <v>284</v>
      </c>
    </row>
    <row r="799" spans="1:1" x14ac:dyDescent="0.25">
      <c r="A799" s="13" t="s">
        <v>791</v>
      </c>
    </row>
    <row r="800" spans="1:1" x14ac:dyDescent="0.25">
      <c r="A800" s="13" t="s">
        <v>792</v>
      </c>
    </row>
    <row r="801" spans="1:1" x14ac:dyDescent="0.25">
      <c r="A801" s="13" t="s">
        <v>793</v>
      </c>
    </row>
    <row r="802" spans="1:1" x14ac:dyDescent="0.25">
      <c r="A802" s="13" t="s">
        <v>794</v>
      </c>
    </row>
    <row r="803" spans="1:1" x14ac:dyDescent="0.25">
      <c r="A803" s="13" t="s">
        <v>307</v>
      </c>
    </row>
    <row r="804" spans="1:1" x14ac:dyDescent="0.25">
      <c r="A804" s="13" t="s">
        <v>795</v>
      </c>
    </row>
    <row r="805" spans="1:1" x14ac:dyDescent="0.25">
      <c r="A805" s="13" t="s">
        <v>796</v>
      </c>
    </row>
    <row r="806" spans="1:1" x14ac:dyDescent="0.25">
      <c r="A806" s="13" t="s">
        <v>797</v>
      </c>
    </row>
    <row r="807" spans="1:1" x14ac:dyDescent="0.25">
      <c r="A807" s="13" t="s">
        <v>798</v>
      </c>
    </row>
    <row r="808" spans="1:1" x14ac:dyDescent="0.25">
      <c r="A808" s="13" t="s">
        <v>799</v>
      </c>
    </row>
    <row r="809" spans="1:1" x14ac:dyDescent="0.25">
      <c r="A809" s="13" t="s">
        <v>800</v>
      </c>
    </row>
    <row r="810" spans="1:1" x14ac:dyDescent="0.25">
      <c r="A810" s="13" t="s">
        <v>801</v>
      </c>
    </row>
    <row r="811" spans="1:1" x14ac:dyDescent="0.25">
      <c r="A811" s="13" t="s">
        <v>802</v>
      </c>
    </row>
    <row r="812" spans="1:1" x14ac:dyDescent="0.25">
      <c r="A812" s="13" t="s">
        <v>803</v>
      </c>
    </row>
    <row r="813" spans="1:1" x14ac:dyDescent="0.25">
      <c r="A813" s="13" t="s">
        <v>804</v>
      </c>
    </row>
    <row r="814" spans="1:1" x14ac:dyDescent="0.25">
      <c r="A814" s="13" t="s">
        <v>512</v>
      </c>
    </row>
    <row r="815" spans="1:1" x14ac:dyDescent="0.25">
      <c r="A815" s="13" t="s">
        <v>805</v>
      </c>
    </row>
    <row r="816" spans="1:1" x14ac:dyDescent="0.25">
      <c r="A816" s="13" t="s">
        <v>806</v>
      </c>
    </row>
    <row r="817" spans="1:1" x14ac:dyDescent="0.25">
      <c r="A817" s="13" t="s">
        <v>807</v>
      </c>
    </row>
    <row r="818" spans="1:1" x14ac:dyDescent="0.25">
      <c r="A818" s="13" t="s">
        <v>808</v>
      </c>
    </row>
    <row r="819" spans="1:1" x14ac:dyDescent="0.25">
      <c r="A819" s="13" t="s">
        <v>809</v>
      </c>
    </row>
    <row r="820" spans="1:1" x14ac:dyDescent="0.25">
      <c r="A820" s="13" t="s">
        <v>810</v>
      </c>
    </row>
    <row r="821" spans="1:1" x14ac:dyDescent="0.25">
      <c r="A821" s="13" t="s">
        <v>811</v>
      </c>
    </row>
    <row r="822" spans="1:1" x14ac:dyDescent="0.25">
      <c r="A822" s="13" t="s">
        <v>812</v>
      </c>
    </row>
    <row r="823" spans="1:1" x14ac:dyDescent="0.25">
      <c r="A823" s="13" t="s">
        <v>813</v>
      </c>
    </row>
    <row r="824" spans="1:1" x14ac:dyDescent="0.25">
      <c r="A824" s="13" t="s">
        <v>814</v>
      </c>
    </row>
    <row r="825" spans="1:1" x14ac:dyDescent="0.25">
      <c r="A825" s="13" t="s">
        <v>334</v>
      </c>
    </row>
    <row r="826" spans="1:1" x14ac:dyDescent="0.25">
      <c r="A826" s="13" t="s">
        <v>815</v>
      </c>
    </row>
    <row r="827" spans="1:1" x14ac:dyDescent="0.25">
      <c r="A827" s="13" t="s">
        <v>816</v>
      </c>
    </row>
    <row r="828" spans="1:1" x14ac:dyDescent="0.25">
      <c r="A828" s="13" t="s">
        <v>817</v>
      </c>
    </row>
    <row r="829" spans="1:1" x14ac:dyDescent="0.25">
      <c r="A829" s="13" t="s">
        <v>818</v>
      </c>
    </row>
    <row r="830" spans="1:1" x14ac:dyDescent="0.25">
      <c r="A830" s="13" t="s">
        <v>819</v>
      </c>
    </row>
    <row r="831" spans="1:1" x14ac:dyDescent="0.25">
      <c r="A831" s="13" t="s">
        <v>820</v>
      </c>
    </row>
    <row r="832" spans="1:1" x14ac:dyDescent="0.25">
      <c r="A832" s="13" t="s">
        <v>821</v>
      </c>
    </row>
    <row r="833" spans="1:1" x14ac:dyDescent="0.25">
      <c r="A833" s="13" t="s">
        <v>822</v>
      </c>
    </row>
    <row r="834" spans="1:1" x14ac:dyDescent="0.25">
      <c r="A834" s="13" t="s">
        <v>823</v>
      </c>
    </row>
    <row r="835" spans="1:1" x14ac:dyDescent="0.25">
      <c r="A835" s="13" t="s">
        <v>824</v>
      </c>
    </row>
    <row r="836" spans="1:1" x14ac:dyDescent="0.25">
      <c r="A836" s="13" t="s">
        <v>825</v>
      </c>
    </row>
    <row r="837" spans="1:1" x14ac:dyDescent="0.25">
      <c r="A837" s="13" t="s">
        <v>826</v>
      </c>
    </row>
    <row r="838" spans="1:1" x14ac:dyDescent="0.25">
      <c r="A838" s="13" t="s">
        <v>827</v>
      </c>
    </row>
    <row r="839" spans="1:1" x14ac:dyDescent="0.25">
      <c r="A839" s="13" t="s">
        <v>828</v>
      </c>
    </row>
    <row r="840" spans="1:1" x14ac:dyDescent="0.25">
      <c r="A840" s="13" t="s">
        <v>829</v>
      </c>
    </row>
    <row r="841" spans="1:1" x14ac:dyDescent="0.25">
      <c r="A841" s="13" t="s">
        <v>830</v>
      </c>
    </row>
    <row r="842" spans="1:1" x14ac:dyDescent="0.25">
      <c r="A842" s="13" t="s">
        <v>831</v>
      </c>
    </row>
    <row r="843" spans="1:1" x14ac:dyDescent="0.25">
      <c r="A843" s="13" t="s">
        <v>832</v>
      </c>
    </row>
    <row r="844" spans="1:1" x14ac:dyDescent="0.25">
      <c r="A844" s="13" t="s">
        <v>833</v>
      </c>
    </row>
    <row r="845" spans="1:1" x14ac:dyDescent="0.25">
      <c r="A845" s="13" t="s">
        <v>834</v>
      </c>
    </row>
    <row r="846" spans="1:1" x14ac:dyDescent="0.25">
      <c r="A846" s="13" t="s">
        <v>835</v>
      </c>
    </row>
    <row r="847" spans="1:1" x14ac:dyDescent="0.25">
      <c r="A847" s="13" t="s">
        <v>836</v>
      </c>
    </row>
    <row r="848" spans="1:1" x14ac:dyDescent="0.25">
      <c r="A848" s="13" t="s">
        <v>837</v>
      </c>
    </row>
    <row r="849" spans="1:1" x14ac:dyDescent="0.25">
      <c r="A849" s="13" t="s">
        <v>838</v>
      </c>
    </row>
    <row r="850" spans="1:1" x14ac:dyDescent="0.25">
      <c r="A850" s="13" t="s">
        <v>839</v>
      </c>
    </row>
    <row r="851" spans="1:1" x14ac:dyDescent="0.25">
      <c r="A851" s="13" t="s">
        <v>840</v>
      </c>
    </row>
    <row r="852" spans="1:1" x14ac:dyDescent="0.25">
      <c r="A852" s="13" t="s">
        <v>841</v>
      </c>
    </row>
    <row r="853" spans="1:1" x14ac:dyDescent="0.25">
      <c r="A853" s="13" t="s">
        <v>842</v>
      </c>
    </row>
    <row r="854" spans="1:1" x14ac:dyDescent="0.25">
      <c r="A854" s="13" t="s">
        <v>843</v>
      </c>
    </row>
    <row r="855" spans="1:1" x14ac:dyDescent="0.25">
      <c r="A855" s="13" t="s">
        <v>844</v>
      </c>
    </row>
    <row r="856" spans="1:1" x14ac:dyDescent="0.25">
      <c r="A856" s="13" t="s">
        <v>845</v>
      </c>
    </row>
    <row r="857" spans="1:1" x14ac:dyDescent="0.25">
      <c r="A857" s="13" t="s">
        <v>494</v>
      </c>
    </row>
    <row r="858" spans="1:1" x14ac:dyDescent="0.25">
      <c r="A858" s="13" t="s">
        <v>181</v>
      </c>
    </row>
    <row r="859" spans="1:1" x14ac:dyDescent="0.25">
      <c r="A859" s="13" t="s">
        <v>846</v>
      </c>
    </row>
    <row r="860" spans="1:1" x14ac:dyDescent="0.25">
      <c r="A860" s="13" t="s">
        <v>847</v>
      </c>
    </row>
    <row r="861" spans="1:1" x14ac:dyDescent="0.25">
      <c r="A861" s="13" t="s">
        <v>848</v>
      </c>
    </row>
    <row r="862" spans="1:1" x14ac:dyDescent="0.25">
      <c r="A862" s="13" t="s">
        <v>849</v>
      </c>
    </row>
    <row r="863" spans="1:1" x14ac:dyDescent="0.25">
      <c r="A863" s="13" t="s">
        <v>850</v>
      </c>
    </row>
    <row r="864" spans="1:1" x14ac:dyDescent="0.25">
      <c r="A864" s="13" t="s">
        <v>290</v>
      </c>
    </row>
    <row r="865" spans="1:1" x14ac:dyDescent="0.25">
      <c r="A865" s="13" t="s">
        <v>851</v>
      </c>
    </row>
    <row r="866" spans="1:1" x14ac:dyDescent="0.25">
      <c r="A866" s="13" t="s">
        <v>852</v>
      </c>
    </row>
    <row r="867" spans="1:1" x14ac:dyDescent="0.25">
      <c r="A867" s="13" t="s">
        <v>853</v>
      </c>
    </row>
    <row r="868" spans="1:1" x14ac:dyDescent="0.25">
      <c r="A868" s="13" t="s">
        <v>854</v>
      </c>
    </row>
    <row r="869" spans="1:1" x14ac:dyDescent="0.25">
      <c r="A869" s="13" t="s">
        <v>855</v>
      </c>
    </row>
    <row r="870" spans="1:1" x14ac:dyDescent="0.25">
      <c r="A870" s="13" t="s">
        <v>145</v>
      </c>
    </row>
    <row r="871" spans="1:1" x14ac:dyDescent="0.25">
      <c r="A871" s="13" t="s">
        <v>856</v>
      </c>
    </row>
    <row r="872" spans="1:1" x14ac:dyDescent="0.25">
      <c r="A872" s="13" t="s">
        <v>857</v>
      </c>
    </row>
    <row r="873" spans="1:1" x14ac:dyDescent="0.25">
      <c r="A873" s="13" t="s">
        <v>858</v>
      </c>
    </row>
    <row r="874" spans="1:1" x14ac:dyDescent="0.25">
      <c r="A874" s="13" t="s">
        <v>859</v>
      </c>
    </row>
    <row r="875" spans="1:1" x14ac:dyDescent="0.25">
      <c r="A875" s="13" t="s">
        <v>378</v>
      </c>
    </row>
    <row r="876" spans="1:1" x14ac:dyDescent="0.25">
      <c r="A876" s="13" t="s">
        <v>860</v>
      </c>
    </row>
    <row r="877" spans="1:1" x14ac:dyDescent="0.25">
      <c r="A877" s="13" t="s">
        <v>861</v>
      </c>
    </row>
    <row r="878" spans="1:1" x14ac:dyDescent="0.25">
      <c r="A878" s="13" t="s">
        <v>862</v>
      </c>
    </row>
    <row r="879" spans="1:1" x14ac:dyDescent="0.25">
      <c r="A879" s="13" t="s">
        <v>863</v>
      </c>
    </row>
    <row r="880" spans="1:1" x14ac:dyDescent="0.25">
      <c r="A880" s="13" t="s">
        <v>864</v>
      </c>
    </row>
    <row r="881" spans="1:1" x14ac:dyDescent="0.25">
      <c r="A881" s="13" t="s">
        <v>865</v>
      </c>
    </row>
    <row r="882" spans="1:1" x14ac:dyDescent="0.25">
      <c r="A882" s="13" t="s">
        <v>866</v>
      </c>
    </row>
    <row r="883" spans="1:1" x14ac:dyDescent="0.25">
      <c r="A883" s="13" t="s">
        <v>72</v>
      </c>
    </row>
    <row r="884" spans="1:1" x14ac:dyDescent="0.25">
      <c r="A884" s="13" t="s">
        <v>73</v>
      </c>
    </row>
    <row r="885" spans="1:1" x14ac:dyDescent="0.25">
      <c r="A885" s="13" t="s">
        <v>74</v>
      </c>
    </row>
    <row r="886" spans="1:1" x14ac:dyDescent="0.25">
      <c r="A886" s="13" t="s">
        <v>867</v>
      </c>
    </row>
    <row r="887" spans="1:1" x14ac:dyDescent="0.25">
      <c r="A887" s="13" t="s">
        <v>868</v>
      </c>
    </row>
    <row r="888" spans="1:1" x14ac:dyDescent="0.25">
      <c r="A888" s="13" t="s">
        <v>869</v>
      </c>
    </row>
    <row r="889" spans="1:1" x14ac:dyDescent="0.25">
      <c r="A889" s="13" t="s">
        <v>870</v>
      </c>
    </row>
    <row r="890" spans="1:1" x14ac:dyDescent="0.25">
      <c r="A890" s="13" t="s">
        <v>173</v>
      </c>
    </row>
    <row r="891" spans="1:1" x14ac:dyDescent="0.25">
      <c r="A891" s="13" t="s">
        <v>871</v>
      </c>
    </row>
    <row r="892" spans="1:1" x14ac:dyDescent="0.25">
      <c r="A892" s="13" t="s">
        <v>872</v>
      </c>
    </row>
    <row r="893" spans="1:1" x14ac:dyDescent="0.25">
      <c r="A893" s="13" t="s">
        <v>873</v>
      </c>
    </row>
    <row r="894" spans="1:1" x14ac:dyDescent="0.25">
      <c r="A894" s="13" t="s">
        <v>874</v>
      </c>
    </row>
    <row r="895" spans="1:1" x14ac:dyDescent="0.25">
      <c r="A895" s="13" t="s">
        <v>875</v>
      </c>
    </row>
    <row r="896" spans="1:1" x14ac:dyDescent="0.25">
      <c r="A896" s="13" t="s">
        <v>876</v>
      </c>
    </row>
    <row r="897" spans="1:1" x14ac:dyDescent="0.25">
      <c r="A897" s="13" t="s">
        <v>877</v>
      </c>
    </row>
    <row r="898" spans="1:1" x14ac:dyDescent="0.25">
      <c r="A898" s="13" t="s">
        <v>151</v>
      </c>
    </row>
    <row r="899" spans="1:1" x14ac:dyDescent="0.25">
      <c r="A899" s="13" t="s">
        <v>878</v>
      </c>
    </row>
    <row r="900" spans="1:1" x14ac:dyDescent="0.25">
      <c r="A900" s="13" t="s">
        <v>879</v>
      </c>
    </row>
    <row r="901" spans="1:1" x14ac:dyDescent="0.25">
      <c r="A901" s="13" t="s">
        <v>880</v>
      </c>
    </row>
    <row r="902" spans="1:1" x14ac:dyDescent="0.25">
      <c r="A902" s="13" t="s">
        <v>881</v>
      </c>
    </row>
    <row r="903" spans="1:1" x14ac:dyDescent="0.25">
      <c r="A903" s="13" t="s">
        <v>882</v>
      </c>
    </row>
    <row r="904" spans="1:1" x14ac:dyDescent="0.25">
      <c r="A904" s="13" t="s">
        <v>883</v>
      </c>
    </row>
    <row r="905" spans="1:1" x14ac:dyDescent="0.25">
      <c r="A905" s="13" t="s">
        <v>884</v>
      </c>
    </row>
    <row r="906" spans="1:1" x14ac:dyDescent="0.25">
      <c r="A906" s="13" t="s">
        <v>885</v>
      </c>
    </row>
    <row r="907" spans="1:1" x14ac:dyDescent="0.25">
      <c r="A907" s="13" t="s">
        <v>886</v>
      </c>
    </row>
    <row r="908" spans="1:1" x14ac:dyDescent="0.25">
      <c r="A908" s="13" t="s">
        <v>887</v>
      </c>
    </row>
    <row r="909" spans="1:1" x14ac:dyDescent="0.25">
      <c r="A909" s="13" t="s">
        <v>888</v>
      </c>
    </row>
    <row r="910" spans="1:1" x14ac:dyDescent="0.25">
      <c r="A910" s="13" t="s">
        <v>123</v>
      </c>
    </row>
    <row r="911" spans="1:1" x14ac:dyDescent="0.25">
      <c r="A911" s="13" t="s">
        <v>889</v>
      </c>
    </row>
    <row r="912" spans="1:1" x14ac:dyDescent="0.25">
      <c r="A912" s="13" t="s">
        <v>113</v>
      </c>
    </row>
    <row r="913" spans="1:1" x14ac:dyDescent="0.25">
      <c r="A913" s="13" t="s">
        <v>114</v>
      </c>
    </row>
    <row r="914" spans="1:1" x14ac:dyDescent="0.25">
      <c r="A914" s="13" t="s">
        <v>890</v>
      </c>
    </row>
    <row r="915" spans="1:1" x14ac:dyDescent="0.25">
      <c r="A915" s="13" t="s">
        <v>116</v>
      </c>
    </row>
    <row r="916" spans="1:1" x14ac:dyDescent="0.25">
      <c r="A916" s="13" t="s">
        <v>117</v>
      </c>
    </row>
    <row r="917" spans="1:1" x14ac:dyDescent="0.25">
      <c r="A917" s="13" t="s">
        <v>891</v>
      </c>
    </row>
    <row r="918" spans="1:1" x14ac:dyDescent="0.25">
      <c r="A918" s="13" t="s">
        <v>892</v>
      </c>
    </row>
    <row r="919" spans="1:1" x14ac:dyDescent="0.25">
      <c r="A919" s="13" t="s">
        <v>893</v>
      </c>
    </row>
    <row r="920" spans="1:1" x14ac:dyDescent="0.25">
      <c r="A920" s="13" t="s">
        <v>894</v>
      </c>
    </row>
    <row r="921" spans="1:1" x14ac:dyDescent="0.25">
      <c r="A921" s="13" t="s">
        <v>895</v>
      </c>
    </row>
    <row r="922" spans="1:1" x14ac:dyDescent="0.25">
      <c r="A922" s="13" t="s">
        <v>896</v>
      </c>
    </row>
    <row r="923" spans="1:1" x14ac:dyDescent="0.25">
      <c r="A923" s="13" t="s">
        <v>897</v>
      </c>
    </row>
    <row r="924" spans="1:1" x14ac:dyDescent="0.25">
      <c r="A924" s="13" t="s">
        <v>898</v>
      </c>
    </row>
    <row r="925" spans="1:1" x14ac:dyDescent="0.25">
      <c r="A925" s="13" t="s">
        <v>899</v>
      </c>
    </row>
    <row r="926" spans="1:1" x14ac:dyDescent="0.25">
      <c r="A926" s="13" t="s">
        <v>900</v>
      </c>
    </row>
    <row r="927" spans="1:1" x14ac:dyDescent="0.25">
      <c r="A927" s="13" t="s">
        <v>901</v>
      </c>
    </row>
    <row r="928" spans="1:1" x14ac:dyDescent="0.25">
      <c r="A928" s="13" t="s">
        <v>367</v>
      </c>
    </row>
    <row r="929" spans="1:1" x14ac:dyDescent="0.25">
      <c r="A929" s="13" t="s">
        <v>902</v>
      </c>
    </row>
    <row r="930" spans="1:1" x14ac:dyDescent="0.25">
      <c r="A930" s="13" t="s">
        <v>903</v>
      </c>
    </row>
    <row r="931" spans="1:1" x14ac:dyDescent="0.25">
      <c r="A931" s="13" t="s">
        <v>904</v>
      </c>
    </row>
    <row r="932" spans="1:1" x14ac:dyDescent="0.25">
      <c r="A932" s="13" t="s">
        <v>905</v>
      </c>
    </row>
    <row r="933" spans="1:1" x14ac:dyDescent="0.25">
      <c r="A933" s="13" t="s">
        <v>906</v>
      </c>
    </row>
    <row r="934" spans="1:1" x14ac:dyDescent="0.25">
      <c r="A934" s="13" t="s">
        <v>273</v>
      </c>
    </row>
    <row r="935" spans="1:1" x14ac:dyDescent="0.25">
      <c r="A935" s="13" t="s">
        <v>907</v>
      </c>
    </row>
    <row r="936" spans="1:1" x14ac:dyDescent="0.25">
      <c r="A936" s="13" t="s">
        <v>908</v>
      </c>
    </row>
    <row r="937" spans="1:1" x14ac:dyDescent="0.25">
      <c r="A937" s="13" t="s">
        <v>909</v>
      </c>
    </row>
    <row r="938" spans="1:1" x14ac:dyDescent="0.25">
      <c r="A938" s="13" t="s">
        <v>910</v>
      </c>
    </row>
    <row r="939" spans="1:1" x14ac:dyDescent="0.25">
      <c r="A939" s="13" t="s">
        <v>911</v>
      </c>
    </row>
    <row r="940" spans="1:1" x14ac:dyDescent="0.25">
      <c r="A940" s="13" t="s">
        <v>145</v>
      </c>
    </row>
    <row r="941" spans="1:1" x14ac:dyDescent="0.25">
      <c r="A941" s="13" t="s">
        <v>912</v>
      </c>
    </row>
    <row r="942" spans="1:1" x14ac:dyDescent="0.25">
      <c r="A942" s="13" t="s">
        <v>913</v>
      </c>
    </row>
    <row r="943" spans="1:1" x14ac:dyDescent="0.25">
      <c r="A943" s="13" t="s">
        <v>914</v>
      </c>
    </row>
    <row r="944" spans="1:1" x14ac:dyDescent="0.25">
      <c r="A944" s="13" t="s">
        <v>915</v>
      </c>
    </row>
    <row r="945" spans="1:1" x14ac:dyDescent="0.25">
      <c r="A945" s="13" t="s">
        <v>916</v>
      </c>
    </row>
    <row r="946" spans="1:1" x14ac:dyDescent="0.25">
      <c r="A946" s="13" t="s">
        <v>917</v>
      </c>
    </row>
    <row r="947" spans="1:1" x14ac:dyDescent="0.25">
      <c r="A947" s="13" t="s">
        <v>918</v>
      </c>
    </row>
    <row r="948" spans="1:1" x14ac:dyDescent="0.25">
      <c r="A948" s="13" t="s">
        <v>919</v>
      </c>
    </row>
    <row r="949" spans="1:1" x14ac:dyDescent="0.25">
      <c r="A949" s="13" t="s">
        <v>920</v>
      </c>
    </row>
    <row r="950" spans="1:1" x14ac:dyDescent="0.25">
      <c r="A950" s="13" t="s">
        <v>921</v>
      </c>
    </row>
    <row r="951" spans="1:1" x14ac:dyDescent="0.25">
      <c r="A951" s="13" t="s">
        <v>145</v>
      </c>
    </row>
    <row r="952" spans="1:1" x14ac:dyDescent="0.25">
      <c r="A952" s="1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S3D</vt:lpstr>
      <vt:lpstr>Normalized Reads Data</vt:lpstr>
      <vt:lpstr>Raw Reads with Taxonomy</vt:lpstr>
      <vt:lpstr>OTUs FASTA seq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vita</dc:creator>
  <cp:lastModifiedBy>Kavita </cp:lastModifiedBy>
  <dcterms:created xsi:type="dcterms:W3CDTF">2020-06-04T11:01:57Z</dcterms:created>
  <dcterms:modified xsi:type="dcterms:W3CDTF">2020-06-10T19:35:55Z</dcterms:modified>
</cp:coreProperties>
</file>